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hoehenw\Desktop\Ara Deep Proteomics\Supplemental Spreadsheets\"/>
    </mc:Choice>
  </mc:AlternateContent>
  <bookViews>
    <workbookView xWindow="0" yWindow="0" windowWidth="19200" windowHeight="11595" activeTab="1"/>
  </bookViews>
  <sheets>
    <sheet name="JOX2" sheetId="1" r:id="rId1"/>
    <sheet name="OPR3" sheetId="2" r:id="rId2"/>
    <sheet name="PIN3" sheetId="3" r:id="rId3"/>
    <sheet name="COI1" sheetId="4" r:id="rId4"/>
    <sheet name="TPR1" sheetId="6" r:id="rId5"/>
    <sheet name="COI1 (2)" sheetId="5" state="hidden" r:id="rId6"/>
  </sheets>
  <calcPr calcId="152511"/>
</workbook>
</file>

<file path=xl/calcChain.xml><?xml version="1.0" encoding="utf-8"?>
<calcChain xmlns="http://schemas.openxmlformats.org/spreadsheetml/2006/main">
  <c r="J18" i="6" l="1"/>
  <c r="L18" i="6" s="1"/>
  <c r="M18" i="6" s="1"/>
  <c r="J16" i="6"/>
  <c r="L16" i="6" s="1"/>
  <c r="M16" i="6" s="1"/>
  <c r="J14" i="6"/>
  <c r="L14" i="6" s="1"/>
  <c r="M14" i="6" s="1"/>
  <c r="J12" i="6"/>
  <c r="L12" i="6" s="1"/>
  <c r="M12" i="6" s="1"/>
  <c r="J10" i="6"/>
  <c r="L10" i="6" s="1"/>
  <c r="M10" i="6" s="1"/>
  <c r="J8" i="6"/>
  <c r="L8" i="6" s="1"/>
  <c r="M8" i="6" s="1"/>
  <c r="J6" i="6"/>
  <c r="L6" i="6" s="1"/>
  <c r="M6" i="6" s="1"/>
  <c r="J4" i="6"/>
  <c r="L4" i="6" s="1"/>
  <c r="M4" i="6" s="1"/>
  <c r="J2" i="6"/>
  <c r="L2" i="6" s="1"/>
  <c r="M2" i="6" s="1"/>
  <c r="J18" i="5"/>
  <c r="L18" i="5" s="1"/>
  <c r="M18" i="5" s="1"/>
  <c r="J16" i="5"/>
  <c r="L16" i="5" s="1"/>
  <c r="M16" i="5" s="1"/>
  <c r="J14" i="5"/>
  <c r="L14" i="5" s="1"/>
  <c r="M14" i="5" s="1"/>
  <c r="J12" i="5"/>
  <c r="L12" i="5" s="1"/>
  <c r="M12" i="5" s="1"/>
  <c r="J10" i="5"/>
  <c r="L10" i="5" s="1"/>
  <c r="M10" i="5" s="1"/>
  <c r="J8" i="5"/>
  <c r="L8" i="5" s="1"/>
  <c r="M8" i="5" s="1"/>
  <c r="J6" i="5"/>
  <c r="L6" i="5" s="1"/>
  <c r="M6" i="5" s="1"/>
  <c r="J4" i="5"/>
  <c r="L4" i="5" s="1"/>
  <c r="M4" i="5" s="1"/>
  <c r="J2" i="5"/>
  <c r="L2" i="5" s="1"/>
  <c r="M2" i="5" s="1"/>
  <c r="J18" i="4"/>
  <c r="L18" i="4" s="1"/>
  <c r="M18" i="4" s="1"/>
  <c r="J16" i="4"/>
  <c r="L16" i="4" s="1"/>
  <c r="M16" i="4" s="1"/>
  <c r="J14" i="4"/>
  <c r="L14" i="4" s="1"/>
  <c r="M14" i="4" s="1"/>
  <c r="J12" i="4"/>
  <c r="L12" i="4" s="1"/>
  <c r="M12" i="4" s="1"/>
  <c r="J10" i="4"/>
  <c r="L10" i="4" s="1"/>
  <c r="M10" i="4" s="1"/>
  <c r="J8" i="4"/>
  <c r="L8" i="4" s="1"/>
  <c r="M8" i="4" s="1"/>
  <c r="J6" i="4"/>
  <c r="L6" i="4" s="1"/>
  <c r="M6" i="4" s="1"/>
  <c r="J4" i="4"/>
  <c r="L4" i="4" s="1"/>
  <c r="M4" i="4" s="1"/>
  <c r="J2" i="4"/>
  <c r="L2" i="4" s="1"/>
  <c r="M2" i="4" s="1"/>
  <c r="J18" i="3"/>
  <c r="L18" i="3" s="1"/>
  <c r="M18" i="3" s="1"/>
  <c r="J16" i="3"/>
  <c r="L16" i="3" s="1"/>
  <c r="M16" i="3" s="1"/>
  <c r="J14" i="3"/>
  <c r="L14" i="3" s="1"/>
  <c r="M14" i="3" s="1"/>
  <c r="J12" i="3"/>
  <c r="L12" i="3" s="1"/>
  <c r="M12" i="3" s="1"/>
  <c r="J10" i="3"/>
  <c r="L10" i="3" s="1"/>
  <c r="M10" i="3" s="1"/>
  <c r="J8" i="3"/>
  <c r="L8" i="3" s="1"/>
  <c r="M8" i="3" s="1"/>
  <c r="J6" i="3"/>
  <c r="L6" i="3" s="1"/>
  <c r="M6" i="3" s="1"/>
  <c r="J4" i="3"/>
  <c r="L4" i="3" s="1"/>
  <c r="M4" i="3" s="1"/>
  <c r="J2" i="3"/>
  <c r="L2" i="3" s="1"/>
  <c r="M2" i="3" s="1"/>
  <c r="O2" i="6" l="1"/>
  <c r="N14" i="6"/>
  <c r="O14" i="6"/>
  <c r="O8" i="6"/>
  <c r="N8" i="6"/>
  <c r="N2" i="6"/>
  <c r="O8" i="5"/>
  <c r="N8" i="5"/>
  <c r="O14" i="5"/>
  <c r="N14" i="5"/>
  <c r="N2" i="5"/>
  <c r="O2" i="5"/>
  <c r="O2" i="4"/>
  <c r="N2" i="4"/>
  <c r="N14" i="4"/>
  <c r="O14" i="4"/>
  <c r="N8" i="4"/>
  <c r="O8" i="4"/>
  <c r="O14" i="3"/>
  <c r="N14" i="3"/>
  <c r="O2" i="3"/>
  <c r="N2" i="3"/>
  <c r="N8" i="3"/>
  <c r="O8" i="3"/>
  <c r="J18" i="2"/>
  <c r="L18" i="2" s="1"/>
  <c r="M18" i="2" s="1"/>
  <c r="J16" i="2"/>
  <c r="L16" i="2" s="1"/>
  <c r="M16" i="2" s="1"/>
  <c r="J14" i="2"/>
  <c r="L14" i="2" s="1"/>
  <c r="M14" i="2" s="1"/>
  <c r="J12" i="2"/>
  <c r="L12" i="2" s="1"/>
  <c r="M12" i="2" s="1"/>
  <c r="J10" i="2"/>
  <c r="L10" i="2" s="1"/>
  <c r="M10" i="2" s="1"/>
  <c r="J8" i="2"/>
  <c r="L8" i="2" s="1"/>
  <c r="M8" i="2" s="1"/>
  <c r="J6" i="2"/>
  <c r="L6" i="2" s="1"/>
  <c r="M6" i="2" s="1"/>
  <c r="J4" i="2"/>
  <c r="L4" i="2" s="1"/>
  <c r="M4" i="2" s="1"/>
  <c r="J2" i="2"/>
  <c r="L2" i="2" s="1"/>
  <c r="M2" i="2" s="1"/>
  <c r="N14" i="2" l="1"/>
  <c r="O14" i="2"/>
  <c r="N2" i="2"/>
  <c r="O2" i="2"/>
  <c r="O8" i="2"/>
  <c r="N8" i="2"/>
  <c r="J4" i="1"/>
  <c r="L4" i="1" s="1"/>
  <c r="M4" i="1" s="1"/>
  <c r="J6" i="1"/>
  <c r="L6" i="1" s="1"/>
  <c r="M6" i="1" s="1"/>
  <c r="J8" i="1"/>
  <c r="L8" i="1" s="1"/>
  <c r="M8" i="1" s="1"/>
  <c r="J10" i="1"/>
  <c r="L10" i="1" s="1"/>
  <c r="M10" i="1" s="1"/>
  <c r="J12" i="1"/>
  <c r="L12" i="1" s="1"/>
  <c r="M12" i="1" s="1"/>
  <c r="J14" i="1"/>
  <c r="L14" i="1" s="1"/>
  <c r="M14" i="1" s="1"/>
  <c r="J16" i="1"/>
  <c r="L16" i="1" s="1"/>
  <c r="M16" i="1" s="1"/>
  <c r="J18" i="1"/>
  <c r="L18" i="1" s="1"/>
  <c r="M18" i="1" s="1"/>
  <c r="J2" i="1"/>
  <c r="L2" i="1" s="1"/>
  <c r="M2" i="1" s="1"/>
  <c r="O8" i="1" l="1"/>
  <c r="N8" i="1"/>
  <c r="O2" i="1"/>
  <c r="N2" i="1"/>
  <c r="O14" i="1"/>
  <c r="N14" i="1"/>
</calcChain>
</file>

<file path=xl/sharedStrings.xml><?xml version="1.0" encoding="utf-8"?>
<sst xmlns="http://schemas.openxmlformats.org/spreadsheetml/2006/main" count="583" uniqueCount="163">
  <si>
    <t xml:space="preserve">Well </t>
  </si>
  <si>
    <t xml:space="preserve">Well Name </t>
  </si>
  <si>
    <t xml:space="preserve">Threshold (dRn) </t>
  </si>
  <si>
    <t xml:space="preserve">Ct (dRn) </t>
  </si>
  <si>
    <t xml:space="preserve">  A4 </t>
  </si>
  <si>
    <t xml:space="preserve">     JOX2 </t>
  </si>
  <si>
    <t xml:space="preserve">         0,7914 </t>
  </si>
  <si>
    <t xml:space="preserve">   25,91 </t>
  </si>
  <si>
    <t xml:space="preserve">  A5 </t>
  </si>
  <si>
    <t xml:space="preserve">   26,66 </t>
  </si>
  <si>
    <t xml:space="preserve">  B4 </t>
  </si>
  <si>
    <t xml:space="preserve">  B5 </t>
  </si>
  <si>
    <t xml:space="preserve">   26,50 </t>
  </si>
  <si>
    <t xml:space="preserve">  C4 </t>
  </si>
  <si>
    <t xml:space="preserve">   27,02 </t>
  </si>
  <si>
    <t xml:space="preserve">  C5 </t>
  </si>
  <si>
    <t xml:space="preserve">   25,77 </t>
  </si>
  <si>
    <t xml:space="preserve">  D4 </t>
  </si>
  <si>
    <t xml:space="preserve">   27,05 </t>
  </si>
  <si>
    <t xml:space="preserve">  D5 </t>
  </si>
  <si>
    <t xml:space="preserve">   25,53 </t>
  </si>
  <si>
    <t xml:space="preserve">  E4 </t>
  </si>
  <si>
    <t xml:space="preserve">   28,36 </t>
  </si>
  <si>
    <t xml:space="preserve">  E5 </t>
  </si>
  <si>
    <t xml:space="preserve">   23,89 </t>
  </si>
  <si>
    <t xml:space="preserve">  F4 </t>
  </si>
  <si>
    <t xml:space="preserve">   28,09 </t>
  </si>
  <si>
    <t xml:space="preserve">  F5 </t>
  </si>
  <si>
    <t xml:space="preserve">   24,13 </t>
  </si>
  <si>
    <t xml:space="preserve">  G4 </t>
  </si>
  <si>
    <t xml:space="preserve">   29,32 </t>
  </si>
  <si>
    <t xml:space="preserve">  G5 </t>
  </si>
  <si>
    <t xml:space="preserve">   24,38 </t>
  </si>
  <si>
    <t xml:space="preserve">  G6 </t>
  </si>
  <si>
    <t xml:space="preserve">   25,48 </t>
  </si>
  <si>
    <t xml:space="preserve">  H4 </t>
  </si>
  <si>
    <t xml:space="preserve">   29,62 </t>
  </si>
  <si>
    <t xml:space="preserve">  H5 </t>
  </si>
  <si>
    <t xml:space="preserve">   24,75 </t>
  </si>
  <si>
    <t xml:space="preserve">  H6 </t>
  </si>
  <si>
    <t xml:space="preserve">   25,76 </t>
  </si>
  <si>
    <t>#</t>
  </si>
  <si>
    <t>sorted</t>
  </si>
  <si>
    <t>mean</t>
  </si>
  <si>
    <t>mean UBC21&amp;PP2A</t>
  </si>
  <si>
    <t>mean GOI</t>
  </si>
  <si>
    <t>dCt (GOI-house)</t>
  </si>
  <si>
    <t>2^-dCt</t>
  </si>
  <si>
    <t>SEM</t>
  </si>
  <si>
    <t xml:space="preserve">Well Type </t>
  </si>
  <si>
    <t xml:space="preserve">  A7 </t>
  </si>
  <si>
    <t xml:space="preserve">     OPR3 </t>
  </si>
  <si>
    <t xml:space="preserve">  Unknown </t>
  </si>
  <si>
    <t xml:space="preserve">         0,8598 </t>
  </si>
  <si>
    <t xml:space="preserve">   26,64 </t>
  </si>
  <si>
    <t xml:space="preserve">  A8 </t>
  </si>
  <si>
    <t xml:space="preserve">   28,85 </t>
  </si>
  <si>
    <t xml:space="preserve">  B7 </t>
  </si>
  <si>
    <t xml:space="preserve">   26,38 </t>
  </si>
  <si>
    <t xml:space="preserve">  B8 </t>
  </si>
  <si>
    <t xml:space="preserve">  C7 </t>
  </si>
  <si>
    <t xml:space="preserve">   27,21 </t>
  </si>
  <si>
    <t xml:space="preserve">  C8 </t>
  </si>
  <si>
    <t xml:space="preserve">   28,01 </t>
  </si>
  <si>
    <t xml:space="preserve">  D7 </t>
  </si>
  <si>
    <t xml:space="preserve">   26,94 </t>
  </si>
  <si>
    <t xml:space="preserve">  D8 </t>
  </si>
  <si>
    <t xml:space="preserve">   28,31 </t>
  </si>
  <si>
    <t xml:space="preserve">  E7 </t>
  </si>
  <si>
    <t xml:space="preserve">   28,32 </t>
  </si>
  <si>
    <t xml:space="preserve">  E8 </t>
  </si>
  <si>
    <t xml:space="preserve">   24,53 </t>
  </si>
  <si>
    <t xml:space="preserve">  F7 </t>
  </si>
  <si>
    <t xml:space="preserve">  F8 </t>
  </si>
  <si>
    <t xml:space="preserve">   25,10 </t>
  </si>
  <si>
    <t xml:space="preserve">  G7 </t>
  </si>
  <si>
    <t xml:space="preserve">   28,84 </t>
  </si>
  <si>
    <t xml:space="preserve">  G8 </t>
  </si>
  <si>
    <t xml:space="preserve">   24,79 </t>
  </si>
  <si>
    <t xml:space="preserve">  G9 </t>
  </si>
  <si>
    <t xml:space="preserve">   28,48 </t>
  </si>
  <si>
    <t xml:space="preserve">  H7 </t>
  </si>
  <si>
    <t xml:space="preserve">   28,89 </t>
  </si>
  <si>
    <t xml:space="preserve">  H8 </t>
  </si>
  <si>
    <t xml:space="preserve">   25,17 </t>
  </si>
  <si>
    <t xml:space="preserve">  H9 </t>
  </si>
  <si>
    <t xml:space="preserve">   28,37 </t>
  </si>
  <si>
    <t>Samples</t>
  </si>
  <si>
    <t>Control</t>
  </si>
  <si>
    <t>3 hrs flg</t>
  </si>
  <si>
    <t>16 hrs flg</t>
  </si>
  <si>
    <t xml:space="preserve"> A10 </t>
  </si>
  <si>
    <t xml:space="preserve">     PIN3 </t>
  </si>
  <si>
    <t xml:space="preserve">         0,6891 </t>
  </si>
  <si>
    <t xml:space="preserve">   28,33 </t>
  </si>
  <si>
    <t xml:space="preserve"> A11 </t>
  </si>
  <si>
    <t xml:space="preserve">   27,45 </t>
  </si>
  <si>
    <t xml:space="preserve"> B10 </t>
  </si>
  <si>
    <t xml:space="preserve">   28,24 </t>
  </si>
  <si>
    <t xml:space="preserve"> B11 </t>
  </si>
  <si>
    <t xml:space="preserve">   27,78 </t>
  </si>
  <si>
    <t xml:space="preserve"> C10 </t>
  </si>
  <si>
    <t xml:space="preserve">   24,91 </t>
  </si>
  <si>
    <t xml:space="preserve"> C11 </t>
  </si>
  <si>
    <t xml:space="preserve">   27,19 </t>
  </si>
  <si>
    <t xml:space="preserve"> D10 </t>
  </si>
  <si>
    <t xml:space="preserve">   25,18 </t>
  </si>
  <si>
    <t xml:space="preserve"> D11 </t>
  </si>
  <si>
    <t xml:space="preserve"> E10 </t>
  </si>
  <si>
    <t xml:space="preserve">   25,21 </t>
  </si>
  <si>
    <t xml:space="preserve"> E11 </t>
  </si>
  <si>
    <t xml:space="preserve">   27,09 </t>
  </si>
  <si>
    <t xml:space="preserve"> F10 </t>
  </si>
  <si>
    <t xml:space="preserve">   24,80 </t>
  </si>
  <si>
    <t xml:space="preserve"> F11 </t>
  </si>
  <si>
    <t xml:space="preserve"> G10 </t>
  </si>
  <si>
    <t xml:space="preserve">   26,39 </t>
  </si>
  <si>
    <t xml:space="preserve"> G11 </t>
  </si>
  <si>
    <t xml:space="preserve">   27,81 </t>
  </si>
  <si>
    <t xml:space="preserve"> G12 </t>
  </si>
  <si>
    <t xml:space="preserve">   26,93 </t>
  </si>
  <si>
    <t xml:space="preserve"> H10 </t>
  </si>
  <si>
    <t xml:space="preserve">   25,58 </t>
  </si>
  <si>
    <t xml:space="preserve"> H11 </t>
  </si>
  <si>
    <t xml:space="preserve">   27,39 </t>
  </si>
  <si>
    <t xml:space="preserve"> H12 </t>
  </si>
  <si>
    <t xml:space="preserve">   26,78 </t>
  </si>
  <si>
    <t xml:space="preserve">  A1 </t>
  </si>
  <si>
    <t xml:space="preserve">     COI1 </t>
  </si>
  <si>
    <t xml:space="preserve">         0,3771 </t>
  </si>
  <si>
    <t xml:space="preserve">  A2 </t>
  </si>
  <si>
    <t xml:space="preserve">  B1 </t>
  </si>
  <si>
    <t xml:space="preserve">  B2 </t>
  </si>
  <si>
    <t xml:space="preserve">  C1 </t>
  </si>
  <si>
    <t xml:space="preserve">  C2 </t>
  </si>
  <si>
    <t xml:space="preserve">  D1 </t>
  </si>
  <si>
    <t xml:space="preserve">  D2 </t>
  </si>
  <si>
    <t xml:space="preserve">  E1 </t>
  </si>
  <si>
    <t xml:space="preserve">  E2 </t>
  </si>
  <si>
    <t xml:space="preserve">  F1 </t>
  </si>
  <si>
    <t xml:space="preserve">  F2 </t>
  </si>
  <si>
    <t xml:space="preserve">  G1 </t>
  </si>
  <si>
    <t xml:space="preserve">  G2 </t>
  </si>
  <si>
    <t xml:space="preserve">  G3 </t>
  </si>
  <si>
    <t xml:space="preserve">  H1 </t>
  </si>
  <si>
    <t xml:space="preserve">  H2 </t>
  </si>
  <si>
    <t xml:space="preserve">  H3 </t>
  </si>
  <si>
    <t xml:space="preserve">     TPR1 </t>
  </si>
  <si>
    <t xml:space="preserve">         0,2707 </t>
  </si>
  <si>
    <t xml:space="preserve">   27,67 </t>
  </si>
  <si>
    <t xml:space="preserve">   27,92 </t>
  </si>
  <si>
    <t xml:space="preserve">   28,07 </t>
  </si>
  <si>
    <t xml:space="preserve">   28,03 </t>
  </si>
  <si>
    <t xml:space="preserve">   26,44 </t>
  </si>
  <si>
    <t xml:space="preserve">   26,17 </t>
  </si>
  <si>
    <t xml:space="preserve">   27,28 </t>
  </si>
  <si>
    <t xml:space="preserve">   27,08 </t>
  </si>
  <si>
    <t xml:space="preserve">   26,46 </t>
  </si>
  <si>
    <t xml:space="preserve">   27,64 </t>
  </si>
  <si>
    <t xml:space="preserve">   27,14 </t>
  </si>
  <si>
    <t xml:space="preserve">   27,38 </t>
  </si>
  <si>
    <t xml:space="preserve">   27,54 </t>
  </si>
  <si>
    <t>FC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D0021B"/>
      <name val="Consolas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JOX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JOX2'!$O$2,'JOX2'!$O$8,'JOX2'!$O$14)</c:f>
                <c:numCache>
                  <c:formatCode>General</c:formatCode>
                  <c:ptCount val="3"/>
                  <c:pt idx="0">
                    <c:v>9.3927667668646825E-2</c:v>
                  </c:pt>
                  <c:pt idx="1">
                    <c:v>0.40888403839649912</c:v>
                  </c:pt>
                  <c:pt idx="2">
                    <c:v>0.16123651010352991</c:v>
                  </c:pt>
                </c:numCache>
              </c:numRef>
            </c:plus>
            <c:minus>
              <c:numRef>
                <c:f>('JOX2'!$O$2,'JOX2'!$O$8,'JOX2'!$O$14)</c:f>
                <c:numCache>
                  <c:formatCode>General</c:formatCode>
                  <c:ptCount val="3"/>
                  <c:pt idx="0">
                    <c:v>9.3927667668646825E-2</c:v>
                  </c:pt>
                  <c:pt idx="1">
                    <c:v>0.40888403839649912</c:v>
                  </c:pt>
                  <c:pt idx="2">
                    <c:v>0.161236510103529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JOX2'!$P$2,'JOX2'!$P$8,'JOX2'!$P$14)</c:f>
              <c:strCache>
                <c:ptCount val="3"/>
                <c:pt idx="0">
                  <c:v>Control</c:v>
                </c:pt>
                <c:pt idx="1">
                  <c:v>3 hrs flg</c:v>
                </c:pt>
                <c:pt idx="2">
                  <c:v>16 hrs flg</c:v>
                </c:pt>
              </c:strCache>
            </c:strRef>
          </c:cat>
          <c:val>
            <c:numRef>
              <c:f>('JOX2'!$N$2,'JOX2'!$N$8,'JOX2'!$N$14)</c:f>
              <c:numCache>
                <c:formatCode>General</c:formatCode>
                <c:ptCount val="3"/>
                <c:pt idx="0">
                  <c:v>0.29027776833498714</c:v>
                </c:pt>
                <c:pt idx="1">
                  <c:v>2.7448348665990832</c:v>
                </c:pt>
                <c:pt idx="2">
                  <c:v>1.9405272183467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687056"/>
        <c:axId val="743685096"/>
      </c:barChart>
      <c:catAx>
        <c:axId val="743687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85096"/>
        <c:crosses val="autoZero"/>
        <c:auto val="1"/>
        <c:lblAlgn val="ctr"/>
        <c:lblOffset val="100"/>
        <c:noMultiLvlLbl val="0"/>
      </c:catAx>
      <c:valAx>
        <c:axId val="743685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87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OPR3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OPR3'!$O$2,'OPR3'!$O$8,'OPR3'!$O$14)</c:f>
                <c:numCache>
                  <c:formatCode>General</c:formatCode>
                  <c:ptCount val="3"/>
                  <c:pt idx="0">
                    <c:v>7.1612330163067728E-2</c:v>
                  </c:pt>
                  <c:pt idx="1">
                    <c:v>0.24522557770551431</c:v>
                  </c:pt>
                  <c:pt idx="2">
                    <c:v>4.6219824542808541E-2</c:v>
                  </c:pt>
                </c:numCache>
              </c:numRef>
            </c:plus>
            <c:minus>
              <c:numRef>
                <c:f>('OPR3'!$O$2,'OPR3'!$O$8,'OPR3'!$O$14)</c:f>
                <c:numCache>
                  <c:formatCode>General</c:formatCode>
                  <c:ptCount val="3"/>
                  <c:pt idx="0">
                    <c:v>7.1612330163067728E-2</c:v>
                  </c:pt>
                  <c:pt idx="1">
                    <c:v>0.24522557770551431</c:v>
                  </c:pt>
                  <c:pt idx="2">
                    <c:v>4.62198245428085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OPR3'!$P$2,'OPR3'!$P$8,'OPR3'!$P$14)</c:f>
              <c:strCache>
                <c:ptCount val="3"/>
                <c:pt idx="0">
                  <c:v>Control</c:v>
                </c:pt>
                <c:pt idx="1">
                  <c:v>3 hrs flg</c:v>
                </c:pt>
                <c:pt idx="2">
                  <c:v>16 hrs flg</c:v>
                </c:pt>
              </c:strCache>
            </c:strRef>
          </c:cat>
          <c:val>
            <c:numRef>
              <c:f>('OPR3'!$N$2,'OPR3'!$N$8,'OPR3'!$N$14)</c:f>
              <c:numCache>
                <c:formatCode>General</c:formatCode>
                <c:ptCount val="3"/>
                <c:pt idx="0">
                  <c:v>0.31280189484358994</c:v>
                </c:pt>
                <c:pt idx="1">
                  <c:v>1.7969872911408069</c:v>
                </c:pt>
                <c:pt idx="2">
                  <c:v>0.339757721423794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693328"/>
        <c:axId val="743690584"/>
      </c:barChart>
      <c:catAx>
        <c:axId val="743693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90584"/>
        <c:crosses val="autoZero"/>
        <c:auto val="1"/>
        <c:lblAlgn val="ctr"/>
        <c:lblOffset val="100"/>
        <c:noMultiLvlLbl val="0"/>
      </c:catAx>
      <c:valAx>
        <c:axId val="743690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93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PIN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PIN3'!$O$2,'PIN3'!$O$8,'PIN3'!$O$14)</c:f>
                <c:numCache>
                  <c:formatCode>General</c:formatCode>
                  <c:ptCount val="3"/>
                  <c:pt idx="0">
                    <c:v>0.21939395516968149</c:v>
                  </c:pt>
                  <c:pt idx="1">
                    <c:v>1.3297413106353595E-2</c:v>
                  </c:pt>
                  <c:pt idx="2">
                    <c:v>0.1379408208691334</c:v>
                  </c:pt>
                </c:numCache>
              </c:numRef>
            </c:plus>
            <c:minus>
              <c:numRef>
                <c:f>('PIN3'!$O$2,'PIN3'!$O$8,'PIN3'!$O$14)</c:f>
                <c:numCache>
                  <c:formatCode>General</c:formatCode>
                  <c:ptCount val="3"/>
                  <c:pt idx="0">
                    <c:v>0.21939395516968149</c:v>
                  </c:pt>
                  <c:pt idx="1">
                    <c:v>1.3297413106353595E-2</c:v>
                  </c:pt>
                  <c:pt idx="2">
                    <c:v>0.13794082086913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PIN3'!$P$2,'PIN3'!$P$8,'PIN3'!$P$14)</c:f>
              <c:strCache>
                <c:ptCount val="3"/>
                <c:pt idx="0">
                  <c:v>Control</c:v>
                </c:pt>
                <c:pt idx="1">
                  <c:v>3 hrs flg</c:v>
                </c:pt>
                <c:pt idx="2">
                  <c:v>16 hrs flg</c:v>
                </c:pt>
              </c:strCache>
            </c:strRef>
          </c:cat>
          <c:val>
            <c:numRef>
              <c:f>('PIN3'!$N$2,'PIN3'!$N$8,'PIN3'!$N$14)</c:f>
              <c:numCache>
                <c:formatCode>General</c:formatCode>
                <c:ptCount val="3"/>
                <c:pt idx="0">
                  <c:v>1.9643668537932966</c:v>
                </c:pt>
                <c:pt idx="1">
                  <c:v>0.37226146804540289</c:v>
                </c:pt>
                <c:pt idx="2">
                  <c:v>0.824559777552044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684312"/>
        <c:axId val="743691368"/>
      </c:barChart>
      <c:catAx>
        <c:axId val="743684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91368"/>
        <c:crosses val="autoZero"/>
        <c:auto val="1"/>
        <c:lblAlgn val="ctr"/>
        <c:lblOffset val="100"/>
        <c:noMultiLvlLbl val="0"/>
      </c:catAx>
      <c:valAx>
        <c:axId val="74369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84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COI1</a:t>
            </a:r>
            <a:endParaRPr lang="en-US"/>
          </a:p>
        </c:rich>
      </c:tx>
      <c:layout>
        <c:manualLayout>
          <c:xMode val="edge"/>
          <c:yMode val="edge"/>
          <c:x val="0.4459930008748906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I1'!$O$2,'COI1'!$O$8,'COI1'!$O$14)</c:f>
                <c:numCache>
                  <c:formatCode>General</c:formatCode>
                  <c:ptCount val="3"/>
                  <c:pt idx="0">
                    <c:v>5.5426492538306192E-2</c:v>
                  </c:pt>
                  <c:pt idx="1">
                    <c:v>6.0952675096171173E-2</c:v>
                  </c:pt>
                  <c:pt idx="2">
                    <c:v>6.7091790492278744E-2</c:v>
                  </c:pt>
                </c:numCache>
              </c:numRef>
            </c:plus>
            <c:minus>
              <c:numRef>
                <c:f>('COI1'!$O$2,'COI1'!$O$8,'COI1'!$O$14)</c:f>
                <c:numCache>
                  <c:formatCode>General</c:formatCode>
                  <c:ptCount val="3"/>
                  <c:pt idx="0">
                    <c:v>5.5426492538306192E-2</c:v>
                  </c:pt>
                  <c:pt idx="1">
                    <c:v>6.0952675096171173E-2</c:v>
                  </c:pt>
                  <c:pt idx="2">
                    <c:v>6.70917904922787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OI1'!$P$2,'COI1'!$P$8,'COI1'!$P$14)</c:f>
              <c:strCache>
                <c:ptCount val="3"/>
                <c:pt idx="0">
                  <c:v>Control</c:v>
                </c:pt>
                <c:pt idx="1">
                  <c:v>3 hrs flg</c:v>
                </c:pt>
                <c:pt idx="2">
                  <c:v>16 hrs flg</c:v>
                </c:pt>
              </c:strCache>
            </c:strRef>
          </c:cat>
          <c:val>
            <c:numRef>
              <c:f>('COI1'!$N$2,'COI1'!$N$8,'COI1'!$N$14)</c:f>
              <c:numCache>
                <c:formatCode>General</c:formatCode>
                <c:ptCount val="3"/>
                <c:pt idx="0">
                  <c:v>0.78238497947854724</c:v>
                </c:pt>
                <c:pt idx="1">
                  <c:v>0.62722910673931431</c:v>
                </c:pt>
                <c:pt idx="2">
                  <c:v>1.10141906464047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692152"/>
        <c:axId val="743693720"/>
      </c:barChart>
      <c:catAx>
        <c:axId val="743692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93720"/>
        <c:crosses val="autoZero"/>
        <c:auto val="1"/>
        <c:lblAlgn val="ctr"/>
        <c:lblOffset val="100"/>
        <c:noMultiLvlLbl val="0"/>
      </c:catAx>
      <c:valAx>
        <c:axId val="743693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92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TPR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PR1'!$O$2,'TPR1'!$O$8,'TPR1'!$O$14)</c:f>
                <c:numCache>
                  <c:formatCode>General</c:formatCode>
                  <c:ptCount val="3"/>
                  <c:pt idx="0">
                    <c:v>8.2045827285054815E-2</c:v>
                  </c:pt>
                  <c:pt idx="1">
                    <c:v>3.4385856898592991E-2</c:v>
                  </c:pt>
                  <c:pt idx="2">
                    <c:v>6.9895723248618521E-2</c:v>
                  </c:pt>
                </c:numCache>
              </c:numRef>
            </c:plus>
            <c:minus>
              <c:numRef>
                <c:f>('TPR1'!$O$2,'TPR1'!$O$8,'TPR1'!$O$14)</c:f>
                <c:numCache>
                  <c:formatCode>General</c:formatCode>
                  <c:ptCount val="3"/>
                  <c:pt idx="0">
                    <c:v>8.2045827285054815E-2</c:v>
                  </c:pt>
                  <c:pt idx="1">
                    <c:v>3.4385856898592991E-2</c:v>
                  </c:pt>
                  <c:pt idx="2">
                    <c:v>6.98957232486185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TPR1'!$P$2,'TPR1'!$P$8,'TPR1'!$P$14)</c:f>
              <c:strCache>
                <c:ptCount val="3"/>
                <c:pt idx="0">
                  <c:v>Control</c:v>
                </c:pt>
                <c:pt idx="1">
                  <c:v>3 hrs flg</c:v>
                </c:pt>
                <c:pt idx="2">
                  <c:v>16 hrs flg</c:v>
                </c:pt>
              </c:strCache>
            </c:strRef>
          </c:cat>
          <c:val>
            <c:numRef>
              <c:f>('TPR1'!$N$2,'TPR1'!$N$8,'TPR1'!$N$14)</c:f>
              <c:numCache>
                <c:formatCode>General</c:formatCode>
                <c:ptCount val="3"/>
                <c:pt idx="0">
                  <c:v>0.61753431011768878</c:v>
                </c:pt>
                <c:pt idx="1">
                  <c:v>0.54576516875420833</c:v>
                </c:pt>
                <c:pt idx="2">
                  <c:v>0.652106667256328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681960"/>
        <c:axId val="743685880"/>
      </c:barChart>
      <c:catAx>
        <c:axId val="743681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85880"/>
        <c:crosses val="autoZero"/>
        <c:auto val="1"/>
        <c:lblAlgn val="ctr"/>
        <c:lblOffset val="100"/>
        <c:noMultiLvlLbl val="0"/>
      </c:catAx>
      <c:valAx>
        <c:axId val="743685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81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PIN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I1 (2)'!$O$2,'COI1 (2)'!$O$8,'COI1 (2)'!$O$14)</c:f>
                <c:numCache>
                  <c:formatCode>General</c:formatCode>
                  <c:ptCount val="3"/>
                  <c:pt idx="0">
                    <c:v>5.5426492538306192E-2</c:v>
                  </c:pt>
                  <c:pt idx="1">
                    <c:v>6.0952675096171173E-2</c:v>
                  </c:pt>
                  <c:pt idx="2">
                    <c:v>6.7091790492278744E-2</c:v>
                  </c:pt>
                </c:numCache>
              </c:numRef>
            </c:plus>
            <c:minus>
              <c:numRef>
                <c:f>('COI1 (2)'!$O$2,'COI1 (2)'!$O$8,'COI1 (2)'!$O$14)</c:f>
                <c:numCache>
                  <c:formatCode>General</c:formatCode>
                  <c:ptCount val="3"/>
                  <c:pt idx="0">
                    <c:v>5.5426492538306192E-2</c:v>
                  </c:pt>
                  <c:pt idx="1">
                    <c:v>6.0952675096171173E-2</c:v>
                  </c:pt>
                  <c:pt idx="2">
                    <c:v>6.70917904922787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OI1 (2)'!$P$2,'COI1 (2)'!$P$8,'COI1 (2)'!$P$14)</c:f>
              <c:strCache>
                <c:ptCount val="3"/>
                <c:pt idx="0">
                  <c:v>Control</c:v>
                </c:pt>
                <c:pt idx="1">
                  <c:v>3 hrs flg</c:v>
                </c:pt>
                <c:pt idx="2">
                  <c:v>16 hrs flg</c:v>
                </c:pt>
              </c:strCache>
            </c:strRef>
          </c:cat>
          <c:val>
            <c:numRef>
              <c:f>('COI1 (2)'!$N$2,'COI1 (2)'!$N$8,'COI1 (2)'!$N$14)</c:f>
              <c:numCache>
                <c:formatCode>General</c:formatCode>
                <c:ptCount val="3"/>
                <c:pt idx="0">
                  <c:v>0.78238497947854724</c:v>
                </c:pt>
                <c:pt idx="1">
                  <c:v>0.62722910673931431</c:v>
                </c:pt>
                <c:pt idx="2">
                  <c:v>1.10141906464047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685488"/>
        <c:axId val="743682744"/>
      </c:barChart>
      <c:catAx>
        <c:axId val="74368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82744"/>
        <c:crosses val="autoZero"/>
        <c:auto val="1"/>
        <c:lblAlgn val="ctr"/>
        <c:lblOffset val="100"/>
        <c:noMultiLvlLbl val="0"/>
      </c:catAx>
      <c:valAx>
        <c:axId val="743682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85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52475</xdr:colOff>
      <xdr:row>20</xdr:row>
      <xdr:rowOff>166687</xdr:rowOff>
    </xdr:from>
    <xdr:to>
      <xdr:col>12</xdr:col>
      <xdr:colOff>28575</xdr:colOff>
      <xdr:row>35</xdr:row>
      <xdr:rowOff>52387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52475</xdr:colOff>
      <xdr:row>20</xdr:row>
      <xdr:rowOff>166687</xdr:rowOff>
    </xdr:from>
    <xdr:to>
      <xdr:col>12</xdr:col>
      <xdr:colOff>28575</xdr:colOff>
      <xdr:row>35</xdr:row>
      <xdr:rowOff>5238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52475</xdr:colOff>
      <xdr:row>20</xdr:row>
      <xdr:rowOff>166687</xdr:rowOff>
    </xdr:from>
    <xdr:to>
      <xdr:col>12</xdr:col>
      <xdr:colOff>28575</xdr:colOff>
      <xdr:row>35</xdr:row>
      <xdr:rowOff>5238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52475</xdr:colOff>
      <xdr:row>20</xdr:row>
      <xdr:rowOff>166687</xdr:rowOff>
    </xdr:from>
    <xdr:to>
      <xdr:col>12</xdr:col>
      <xdr:colOff>28575</xdr:colOff>
      <xdr:row>35</xdr:row>
      <xdr:rowOff>5238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52475</xdr:colOff>
      <xdr:row>20</xdr:row>
      <xdr:rowOff>166687</xdr:rowOff>
    </xdr:from>
    <xdr:to>
      <xdr:col>12</xdr:col>
      <xdr:colOff>28575</xdr:colOff>
      <xdr:row>35</xdr:row>
      <xdr:rowOff>5238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52475</xdr:colOff>
      <xdr:row>20</xdr:row>
      <xdr:rowOff>166687</xdr:rowOff>
    </xdr:from>
    <xdr:to>
      <xdr:col>12</xdr:col>
      <xdr:colOff>28575</xdr:colOff>
      <xdr:row>35</xdr:row>
      <xdr:rowOff>5238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A2" sqref="A2:A19"/>
    </sheetView>
  </sheetViews>
  <sheetFormatPr defaultColWidth="11.42578125" defaultRowHeight="15" x14ac:dyDescent="0.25"/>
  <cols>
    <col min="11" max="11" width="18.42578125" bestFit="1" customWidth="1"/>
    <col min="12" max="12" width="15.28515625" bestFit="1" customWidth="1"/>
  </cols>
  <sheetData>
    <row r="1" spans="1:16" x14ac:dyDescent="0.25">
      <c r="A1" t="s">
        <v>0</v>
      </c>
      <c r="B1" t="s">
        <v>1</v>
      </c>
      <c r="C1" t="s">
        <v>41</v>
      </c>
      <c r="D1" t="s">
        <v>2</v>
      </c>
      <c r="E1" t="s">
        <v>3</v>
      </c>
      <c r="F1" t="s">
        <v>41</v>
      </c>
      <c r="G1" t="s">
        <v>42</v>
      </c>
      <c r="H1" t="s">
        <v>41</v>
      </c>
      <c r="I1" t="s">
        <v>3</v>
      </c>
      <c r="J1" t="s">
        <v>45</v>
      </c>
      <c r="K1" s="1" t="s">
        <v>44</v>
      </c>
      <c r="L1" t="s">
        <v>46</v>
      </c>
      <c r="M1" t="s">
        <v>47</v>
      </c>
      <c r="N1" t="s">
        <v>43</v>
      </c>
      <c r="O1" t="s">
        <v>48</v>
      </c>
      <c r="P1" t="s">
        <v>87</v>
      </c>
    </row>
    <row r="2" spans="1:16" x14ac:dyDescent="0.25">
      <c r="A2" t="s">
        <v>4</v>
      </c>
      <c r="B2" t="s">
        <v>5</v>
      </c>
      <c r="C2">
        <v>8</v>
      </c>
      <c r="D2" t="s">
        <v>6</v>
      </c>
      <c r="E2" t="s">
        <v>7</v>
      </c>
      <c r="F2">
        <v>8</v>
      </c>
      <c r="H2">
        <v>1</v>
      </c>
      <c r="I2">
        <v>29.62</v>
      </c>
      <c r="J2">
        <f>AVERAGE(I2,I3)</f>
        <v>29.47</v>
      </c>
      <c r="K2" s="1">
        <v>26.707500000000003</v>
      </c>
      <c r="L2">
        <f>J2-K2</f>
        <v>2.7624999999999957</v>
      </c>
      <c r="M2">
        <f>2^-L2</f>
        <v>0.14736849115410203</v>
      </c>
      <c r="N2">
        <f>AVERAGE(M2:M7)</f>
        <v>0.29027776833498714</v>
      </c>
      <c r="O2" s="2">
        <f xml:space="preserve"> STDEV(M2:M7)/SQRT(COUNT(M2:M7))</f>
        <v>9.3927667668646825E-2</v>
      </c>
      <c r="P2" t="s">
        <v>88</v>
      </c>
    </row>
    <row r="3" spans="1:16" x14ac:dyDescent="0.25">
      <c r="A3" t="s">
        <v>8</v>
      </c>
      <c r="B3" t="s">
        <v>5</v>
      </c>
      <c r="C3">
        <v>16</v>
      </c>
      <c r="D3" t="s">
        <v>6</v>
      </c>
      <c r="E3" t="s">
        <v>9</v>
      </c>
      <c r="F3">
        <v>16</v>
      </c>
      <c r="H3">
        <v>2</v>
      </c>
      <c r="I3">
        <v>29.32</v>
      </c>
      <c r="K3" s="1"/>
    </row>
    <row r="4" spans="1:16" x14ac:dyDescent="0.25">
      <c r="A4" t="s">
        <v>10</v>
      </c>
      <c r="B4" t="s">
        <v>5</v>
      </c>
      <c r="C4">
        <v>7</v>
      </c>
      <c r="D4" t="s">
        <v>6</v>
      </c>
      <c r="E4" t="s">
        <v>7</v>
      </c>
      <c r="F4">
        <v>7</v>
      </c>
      <c r="H4">
        <v>3</v>
      </c>
      <c r="I4">
        <v>28.09</v>
      </c>
      <c r="J4">
        <f t="shared" ref="J4" si="0">AVERAGE(I4,I5)</f>
        <v>28.225000000000001</v>
      </c>
      <c r="K4" s="1">
        <v>26.26</v>
      </c>
      <c r="L4">
        <f t="shared" ref="L4" si="1">J4-K4</f>
        <v>1.9649999999999999</v>
      </c>
      <c r="M4">
        <f t="shared" ref="M4" si="2">2^-L4</f>
        <v>0.25613920575820037</v>
      </c>
    </row>
    <row r="5" spans="1:16" x14ac:dyDescent="0.25">
      <c r="A5" t="s">
        <v>11</v>
      </c>
      <c r="B5" t="s">
        <v>5</v>
      </c>
      <c r="C5">
        <v>15</v>
      </c>
      <c r="D5" t="s">
        <v>6</v>
      </c>
      <c r="E5" t="s">
        <v>12</v>
      </c>
      <c r="F5">
        <v>15</v>
      </c>
      <c r="H5">
        <v>4</v>
      </c>
      <c r="I5">
        <v>28.36</v>
      </c>
      <c r="K5" s="1"/>
    </row>
    <row r="6" spans="1:16" x14ac:dyDescent="0.25">
      <c r="A6" t="s">
        <v>13</v>
      </c>
      <c r="B6" t="s">
        <v>5</v>
      </c>
      <c r="C6">
        <v>6</v>
      </c>
      <c r="D6" t="s">
        <v>6</v>
      </c>
      <c r="E6" t="s">
        <v>14</v>
      </c>
      <c r="F6">
        <v>6</v>
      </c>
      <c r="H6">
        <v>5</v>
      </c>
      <c r="I6">
        <v>27.05</v>
      </c>
      <c r="J6">
        <f t="shared" ref="J6" si="3">AVERAGE(I6,I7)</f>
        <v>27.035</v>
      </c>
      <c r="K6" s="1">
        <v>25.9375</v>
      </c>
      <c r="L6">
        <f t="shared" ref="L6" si="4">J6-K6</f>
        <v>1.0975000000000001</v>
      </c>
      <c r="M6">
        <f t="shared" ref="M6" si="5">2^-L6</f>
        <v>0.467325608092659</v>
      </c>
    </row>
    <row r="7" spans="1:16" x14ac:dyDescent="0.25">
      <c r="A7" t="s">
        <v>15</v>
      </c>
      <c r="B7" t="s">
        <v>5</v>
      </c>
      <c r="C7">
        <v>14</v>
      </c>
      <c r="D7" t="s">
        <v>6</v>
      </c>
      <c r="E7" t="s">
        <v>16</v>
      </c>
      <c r="F7">
        <v>14</v>
      </c>
      <c r="H7">
        <v>6</v>
      </c>
      <c r="I7">
        <v>27.02</v>
      </c>
      <c r="K7" s="1"/>
    </row>
    <row r="8" spans="1:16" x14ac:dyDescent="0.25">
      <c r="A8" t="s">
        <v>17</v>
      </c>
      <c r="B8" t="s">
        <v>5</v>
      </c>
      <c r="C8">
        <v>5</v>
      </c>
      <c r="D8" t="s">
        <v>6</v>
      </c>
      <c r="E8" t="s">
        <v>18</v>
      </c>
      <c r="F8">
        <v>5</v>
      </c>
      <c r="H8">
        <v>7</v>
      </c>
      <c r="I8">
        <v>25.91</v>
      </c>
      <c r="J8">
        <f t="shared" ref="J8" si="6">AVERAGE(I8,I9)</f>
        <v>25.91</v>
      </c>
      <c r="K8" s="1">
        <v>26.907499999999999</v>
      </c>
      <c r="L8">
        <f t="shared" ref="L8" si="7">J8-K8</f>
        <v>-0.99749999999999872</v>
      </c>
      <c r="M8">
        <f t="shared" ref="M8" si="8">2^-L8</f>
        <v>1.9965372651947833</v>
      </c>
      <c r="N8">
        <f t="shared" ref="N8" si="9">AVERAGE(M8:M13)</f>
        <v>2.7448348665990832</v>
      </c>
      <c r="O8" s="2">
        <f t="shared" ref="O8" si="10" xml:space="preserve"> STDEV(M8:M13)/SQRT(COUNT(M8:M13))</f>
        <v>0.40888403839649912</v>
      </c>
      <c r="P8" t="s">
        <v>89</v>
      </c>
    </row>
    <row r="9" spans="1:16" x14ac:dyDescent="0.25">
      <c r="A9" t="s">
        <v>19</v>
      </c>
      <c r="B9" t="s">
        <v>5</v>
      </c>
      <c r="C9">
        <v>13</v>
      </c>
      <c r="D9" t="s">
        <v>6</v>
      </c>
      <c r="E9" t="s">
        <v>20</v>
      </c>
      <c r="F9">
        <v>13</v>
      </c>
      <c r="H9">
        <v>8</v>
      </c>
      <c r="I9">
        <v>25.91</v>
      </c>
      <c r="K9" s="1"/>
    </row>
    <row r="10" spans="1:16" x14ac:dyDescent="0.25">
      <c r="A10" t="s">
        <v>21</v>
      </c>
      <c r="B10" t="s">
        <v>5</v>
      </c>
      <c r="C10">
        <v>4</v>
      </c>
      <c r="D10" t="s">
        <v>6</v>
      </c>
      <c r="E10" t="s">
        <v>22</v>
      </c>
      <c r="F10">
        <v>4</v>
      </c>
      <c r="H10">
        <v>9</v>
      </c>
      <c r="I10">
        <v>24.75</v>
      </c>
      <c r="J10">
        <f t="shared" ref="J10" si="11">AVERAGE(I10,I11)</f>
        <v>24.564999999999998</v>
      </c>
      <c r="K10" s="1">
        <v>26.067500000000003</v>
      </c>
      <c r="L10">
        <f t="shared" ref="L10" si="12">J10-K10</f>
        <v>-1.5025000000000048</v>
      </c>
      <c r="M10">
        <f t="shared" ref="M10" si="13">2^-L10</f>
        <v>2.8333326645623655</v>
      </c>
    </row>
    <row r="11" spans="1:16" x14ac:dyDescent="0.25">
      <c r="A11" t="s">
        <v>23</v>
      </c>
      <c r="B11" t="s">
        <v>5</v>
      </c>
      <c r="C11">
        <v>12</v>
      </c>
      <c r="D11" t="s">
        <v>6</v>
      </c>
      <c r="E11" t="s">
        <v>24</v>
      </c>
      <c r="F11">
        <v>12</v>
      </c>
      <c r="H11">
        <v>10</v>
      </c>
      <c r="I11">
        <v>24.38</v>
      </c>
      <c r="K11" s="1"/>
    </row>
    <row r="12" spans="1:16" x14ac:dyDescent="0.25">
      <c r="A12" t="s">
        <v>25</v>
      </c>
      <c r="B12" t="s">
        <v>5</v>
      </c>
      <c r="C12">
        <v>3</v>
      </c>
      <c r="D12" t="s">
        <v>6</v>
      </c>
      <c r="E12" t="s">
        <v>26</v>
      </c>
      <c r="F12">
        <v>3</v>
      </c>
      <c r="H12">
        <v>11</v>
      </c>
      <c r="I12">
        <v>24.13</v>
      </c>
      <c r="J12">
        <f t="shared" ref="J12" si="14">AVERAGE(I12,I13)</f>
        <v>24.009999999999998</v>
      </c>
      <c r="K12" s="1">
        <v>25.7775</v>
      </c>
      <c r="L12">
        <f t="shared" ref="L12" si="15">J12-K12</f>
        <v>-1.7675000000000018</v>
      </c>
      <c r="M12">
        <f t="shared" ref="M12" si="16">2^-L12</f>
        <v>3.4046346700401</v>
      </c>
    </row>
    <row r="13" spans="1:16" x14ac:dyDescent="0.25">
      <c r="A13" t="s">
        <v>27</v>
      </c>
      <c r="B13" t="s">
        <v>5</v>
      </c>
      <c r="C13">
        <v>11</v>
      </c>
      <c r="D13" t="s">
        <v>6</v>
      </c>
      <c r="E13" t="s">
        <v>28</v>
      </c>
      <c r="F13">
        <v>11</v>
      </c>
      <c r="H13">
        <v>12</v>
      </c>
      <c r="I13">
        <v>23.89</v>
      </c>
      <c r="K13" s="1"/>
    </row>
    <row r="14" spans="1:16" x14ac:dyDescent="0.25">
      <c r="A14" t="s">
        <v>29</v>
      </c>
      <c r="B14" t="s">
        <v>5</v>
      </c>
      <c r="C14">
        <v>2</v>
      </c>
      <c r="D14" t="s">
        <v>6</v>
      </c>
      <c r="E14" t="s">
        <v>30</v>
      </c>
      <c r="F14">
        <v>2</v>
      </c>
      <c r="H14">
        <v>13</v>
      </c>
      <c r="I14">
        <v>25.53</v>
      </c>
      <c r="J14">
        <f t="shared" ref="J14" si="17">AVERAGE(I14,I15)</f>
        <v>25.65</v>
      </c>
      <c r="K14" s="1">
        <v>26.344999999999999</v>
      </c>
      <c r="L14">
        <f t="shared" ref="L14" si="18">J14-K14</f>
        <v>-0.69500000000000028</v>
      </c>
      <c r="M14">
        <f t="shared" ref="M14" si="19">2^-L14</f>
        <v>1.6188844330948171</v>
      </c>
      <c r="N14">
        <f t="shared" ref="N14" si="20">AVERAGE(M14:M19)</f>
        <v>1.940527218346727</v>
      </c>
      <c r="O14" s="2">
        <f xml:space="preserve"> STDEV(M14:M19)/SQRT(COUNT(M14:M19))</f>
        <v>0.16123651010352991</v>
      </c>
      <c r="P14" t="s">
        <v>90</v>
      </c>
    </row>
    <row r="15" spans="1:16" x14ac:dyDescent="0.25">
      <c r="A15" t="s">
        <v>31</v>
      </c>
      <c r="B15" t="s">
        <v>5</v>
      </c>
      <c r="C15">
        <v>10</v>
      </c>
      <c r="D15" t="s">
        <v>6</v>
      </c>
      <c r="E15" t="s">
        <v>32</v>
      </c>
      <c r="F15">
        <v>10</v>
      </c>
      <c r="H15">
        <v>14</v>
      </c>
      <c r="I15">
        <v>25.77</v>
      </c>
      <c r="K15" s="1"/>
    </row>
    <row r="16" spans="1:16" x14ac:dyDescent="0.25">
      <c r="A16" t="s">
        <v>33</v>
      </c>
      <c r="B16" t="s">
        <v>5</v>
      </c>
      <c r="C16">
        <v>18</v>
      </c>
      <c r="D16" t="s">
        <v>6</v>
      </c>
      <c r="E16" t="s">
        <v>34</v>
      </c>
      <c r="F16">
        <v>18</v>
      </c>
      <c r="H16">
        <v>15</v>
      </c>
      <c r="I16">
        <v>26.5</v>
      </c>
      <c r="J16">
        <f t="shared" ref="J16" si="21">AVERAGE(I16,I17)</f>
        <v>26.58</v>
      </c>
      <c r="K16" s="1">
        <v>27.637499999999999</v>
      </c>
      <c r="L16">
        <f t="shared" ref="L16" si="22">J16-K16</f>
        <v>-1.057500000000001</v>
      </c>
      <c r="M16">
        <f t="shared" ref="M16" si="23">2^-L16</f>
        <v>2.0813217392089345</v>
      </c>
    </row>
    <row r="17" spans="1:13" x14ac:dyDescent="0.25">
      <c r="A17" t="s">
        <v>35</v>
      </c>
      <c r="B17" t="s">
        <v>5</v>
      </c>
      <c r="C17">
        <v>1</v>
      </c>
      <c r="D17" t="s">
        <v>6</v>
      </c>
      <c r="E17" t="s">
        <v>36</v>
      </c>
      <c r="F17">
        <v>1</v>
      </c>
      <c r="H17">
        <v>16</v>
      </c>
      <c r="I17">
        <v>26.66</v>
      </c>
      <c r="K17" s="1"/>
    </row>
    <row r="18" spans="1:13" x14ac:dyDescent="0.25">
      <c r="A18" t="s">
        <v>37</v>
      </c>
      <c r="B18" t="s">
        <v>5</v>
      </c>
      <c r="C18">
        <v>9</v>
      </c>
      <c r="D18" t="s">
        <v>6</v>
      </c>
      <c r="E18" t="s">
        <v>38</v>
      </c>
      <c r="F18">
        <v>9</v>
      </c>
      <c r="H18">
        <v>17</v>
      </c>
      <c r="I18">
        <v>25.76</v>
      </c>
      <c r="J18">
        <f t="shared" ref="J18" si="24">AVERAGE(I18,I19)</f>
        <v>25.62</v>
      </c>
      <c r="K18" s="1">
        <v>26.704999999999998</v>
      </c>
      <c r="L18">
        <f t="shared" ref="L18" si="25">J18-K18</f>
        <v>-1.0849999999999973</v>
      </c>
      <c r="M18">
        <f t="shared" ref="M18" si="26">2^-L18</f>
        <v>2.12137548273643</v>
      </c>
    </row>
    <row r="19" spans="1:13" x14ac:dyDescent="0.25">
      <c r="A19" t="s">
        <v>39</v>
      </c>
      <c r="B19" t="s">
        <v>5</v>
      </c>
      <c r="C19">
        <v>17</v>
      </c>
      <c r="D19" t="s">
        <v>6</v>
      </c>
      <c r="E19" t="s">
        <v>40</v>
      </c>
      <c r="F19">
        <v>17</v>
      </c>
      <c r="H19">
        <v>18</v>
      </c>
      <c r="I19">
        <v>25.48</v>
      </c>
    </row>
  </sheetData>
  <sortState ref="H2:I19">
    <sortCondition ref="H2:H19"/>
  </sortState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abSelected="1" topLeftCell="D1" workbookViewId="0">
      <selection activeCell="Q1" sqref="Q1:Q1048576"/>
    </sheetView>
  </sheetViews>
  <sheetFormatPr defaultColWidth="11.42578125" defaultRowHeight="15" x14ac:dyDescent="0.25"/>
  <cols>
    <col min="11" max="11" width="18.42578125" bestFit="1" customWidth="1"/>
    <col min="12" max="12" width="15.28515625" bestFit="1" customWidth="1"/>
  </cols>
  <sheetData>
    <row r="1" spans="1:17" x14ac:dyDescent="0.25">
      <c r="A1" t="s">
        <v>0</v>
      </c>
      <c r="B1" t="s">
        <v>1</v>
      </c>
      <c r="C1" t="s">
        <v>41</v>
      </c>
      <c r="D1" t="s">
        <v>2</v>
      </c>
      <c r="E1" t="s">
        <v>3</v>
      </c>
      <c r="F1" t="s">
        <v>41</v>
      </c>
      <c r="G1" t="s">
        <v>42</v>
      </c>
      <c r="H1" t="s">
        <v>41</v>
      </c>
      <c r="I1" t="s">
        <v>3</v>
      </c>
      <c r="J1" t="s">
        <v>45</v>
      </c>
      <c r="K1" s="1" t="s">
        <v>44</v>
      </c>
      <c r="L1" t="s">
        <v>46</v>
      </c>
      <c r="M1" t="s">
        <v>47</v>
      </c>
      <c r="N1" t="s">
        <v>43</v>
      </c>
      <c r="O1" t="s">
        <v>48</v>
      </c>
      <c r="P1" t="s">
        <v>87</v>
      </c>
      <c r="Q1" t="s">
        <v>162</v>
      </c>
    </row>
    <row r="2" spans="1:17" x14ac:dyDescent="0.25">
      <c r="A2" t="s">
        <v>50</v>
      </c>
      <c r="B2" t="s">
        <v>51</v>
      </c>
      <c r="C2">
        <v>8</v>
      </c>
      <c r="D2" t="s">
        <v>53</v>
      </c>
      <c r="E2" t="s">
        <v>54</v>
      </c>
      <c r="F2">
        <v>8</v>
      </c>
      <c r="H2">
        <v>1</v>
      </c>
      <c r="I2">
        <v>28.89</v>
      </c>
      <c r="J2">
        <f>AVERAGE(I2,I3)</f>
        <v>28.865000000000002</v>
      </c>
      <c r="K2" s="1">
        <v>26.707500000000003</v>
      </c>
      <c r="L2">
        <f>J2-K2</f>
        <v>2.1574999999999989</v>
      </c>
      <c r="M2">
        <f>2^-L2</f>
        <v>0.22414434394257432</v>
      </c>
      <c r="N2">
        <f>AVERAGE(M2:M7)</f>
        <v>0.31280189484358994</v>
      </c>
      <c r="O2" s="2">
        <f xml:space="preserve"> STDEV(M2:M7)/SQRT(COUNT(M2:M7))</f>
        <v>7.1612330163067728E-2</v>
      </c>
      <c r="P2" t="s">
        <v>88</v>
      </c>
      <c r="Q2">
        <v>1</v>
      </c>
    </row>
    <row r="3" spans="1:17" x14ac:dyDescent="0.25">
      <c r="A3" t="s">
        <v>55</v>
      </c>
      <c r="B3" t="s">
        <v>51</v>
      </c>
      <c r="C3">
        <v>16</v>
      </c>
      <c r="D3" t="s">
        <v>53</v>
      </c>
      <c r="E3" t="s">
        <v>56</v>
      </c>
      <c r="F3">
        <v>16</v>
      </c>
      <c r="H3">
        <v>2</v>
      </c>
      <c r="I3">
        <v>28.84</v>
      </c>
      <c r="K3" s="1"/>
    </row>
    <row r="4" spans="1:17" x14ac:dyDescent="0.25">
      <c r="A4" t="s">
        <v>57</v>
      </c>
      <c r="B4" t="s">
        <v>51</v>
      </c>
      <c r="C4">
        <v>7</v>
      </c>
      <c r="D4" t="s">
        <v>53</v>
      </c>
      <c r="E4" t="s">
        <v>58</v>
      </c>
      <c r="F4">
        <v>7</v>
      </c>
      <c r="H4">
        <v>3</v>
      </c>
      <c r="I4">
        <v>28.09</v>
      </c>
      <c r="J4">
        <f t="shared" ref="J4" si="0">AVERAGE(I4,I5)</f>
        <v>28.204999999999998</v>
      </c>
      <c r="K4" s="1">
        <v>26.26</v>
      </c>
      <c r="L4">
        <f t="shared" ref="L4" si="1">J4-K4</f>
        <v>1.9449999999999967</v>
      </c>
      <c r="M4">
        <f t="shared" ref="M4" si="2">2^-L4</f>
        <v>0.25971477582441671</v>
      </c>
    </row>
    <row r="5" spans="1:17" x14ac:dyDescent="0.25">
      <c r="A5" t="s">
        <v>59</v>
      </c>
      <c r="B5" t="s">
        <v>51</v>
      </c>
      <c r="C5">
        <v>15</v>
      </c>
      <c r="D5" t="s">
        <v>53</v>
      </c>
      <c r="E5" t="s">
        <v>56</v>
      </c>
      <c r="F5">
        <v>15</v>
      </c>
      <c r="H5">
        <v>4</v>
      </c>
      <c r="I5">
        <v>28.32</v>
      </c>
      <c r="K5" s="1"/>
    </row>
    <row r="6" spans="1:17" x14ac:dyDescent="0.25">
      <c r="A6" t="s">
        <v>60</v>
      </c>
      <c r="B6" t="s">
        <v>51</v>
      </c>
      <c r="C6">
        <v>6</v>
      </c>
      <c r="D6" t="s">
        <v>53</v>
      </c>
      <c r="E6" t="s">
        <v>61</v>
      </c>
      <c r="F6">
        <v>6</v>
      </c>
      <c r="H6">
        <v>5</v>
      </c>
      <c r="I6">
        <v>26.94</v>
      </c>
      <c r="J6">
        <f t="shared" ref="J6" si="3">AVERAGE(I6,I7)</f>
        <v>27.075000000000003</v>
      </c>
      <c r="K6" s="1">
        <v>25.9375</v>
      </c>
      <c r="L6">
        <f t="shared" ref="L6" si="4">J6-K6</f>
        <v>1.1375000000000028</v>
      </c>
      <c r="M6">
        <f t="shared" ref="M6" si="5">2^-L6</f>
        <v>0.45454656476377875</v>
      </c>
    </row>
    <row r="7" spans="1:17" x14ac:dyDescent="0.25">
      <c r="A7" t="s">
        <v>62</v>
      </c>
      <c r="B7" t="s">
        <v>51</v>
      </c>
      <c r="C7">
        <v>14</v>
      </c>
      <c r="D7" t="s">
        <v>53</v>
      </c>
      <c r="E7" t="s">
        <v>63</v>
      </c>
      <c r="F7">
        <v>14</v>
      </c>
      <c r="H7">
        <v>6</v>
      </c>
      <c r="I7">
        <v>27.21</v>
      </c>
      <c r="K7" s="1"/>
    </row>
    <row r="8" spans="1:17" x14ac:dyDescent="0.25">
      <c r="A8" t="s">
        <v>64</v>
      </c>
      <c r="B8" t="s">
        <v>51</v>
      </c>
      <c r="C8">
        <v>5</v>
      </c>
      <c r="D8" t="s">
        <v>53</v>
      </c>
      <c r="E8" t="s">
        <v>65</v>
      </c>
      <c r="F8">
        <v>5</v>
      </c>
      <c r="H8">
        <v>7</v>
      </c>
      <c r="I8">
        <v>26.38</v>
      </c>
      <c r="J8">
        <f t="shared" ref="J8" si="6">AVERAGE(I8,I9)</f>
        <v>26.509999999999998</v>
      </c>
      <c r="K8" s="1">
        <v>26.907499999999999</v>
      </c>
      <c r="L8">
        <f t="shared" ref="L8" si="7">J8-K8</f>
        <v>-0.39750000000000085</v>
      </c>
      <c r="M8">
        <f t="shared" ref="M8" si="8">2^-L8</f>
        <v>1.3172233577887</v>
      </c>
      <c r="N8">
        <f t="shared" ref="N8" si="9">AVERAGE(M8:M13)</f>
        <v>1.7969872911408069</v>
      </c>
      <c r="O8" s="2">
        <f t="shared" ref="O8" si="10" xml:space="preserve"> STDEV(M8:M13)/SQRT(COUNT(M8:M13))</f>
        <v>0.24522557770551431</v>
      </c>
      <c r="P8" t="s">
        <v>89</v>
      </c>
      <c r="Q8">
        <v>5.7448094808995736</v>
      </c>
    </row>
    <row r="9" spans="1:17" x14ac:dyDescent="0.25">
      <c r="A9" t="s">
        <v>66</v>
      </c>
      <c r="B9" t="s">
        <v>51</v>
      </c>
      <c r="C9">
        <v>13</v>
      </c>
      <c r="D9" t="s">
        <v>53</v>
      </c>
      <c r="E9" t="s">
        <v>67</v>
      </c>
      <c r="F9">
        <v>13</v>
      </c>
      <c r="H9">
        <v>8</v>
      </c>
      <c r="I9">
        <v>26.64</v>
      </c>
      <c r="K9" s="1"/>
    </row>
    <row r="10" spans="1:17" x14ac:dyDescent="0.25">
      <c r="A10" t="s">
        <v>68</v>
      </c>
      <c r="B10" t="s">
        <v>51</v>
      </c>
      <c r="C10">
        <v>4</v>
      </c>
      <c r="D10" t="s">
        <v>53</v>
      </c>
      <c r="E10" t="s">
        <v>69</v>
      </c>
      <c r="F10">
        <v>4</v>
      </c>
      <c r="H10">
        <v>9</v>
      </c>
      <c r="I10">
        <v>25.17</v>
      </c>
      <c r="J10">
        <f t="shared" ref="J10" si="11">AVERAGE(I10,I11)</f>
        <v>24.98</v>
      </c>
      <c r="K10" s="1">
        <v>26.067500000000003</v>
      </c>
      <c r="L10">
        <f t="shared" ref="L10" si="12">J10-K10</f>
        <v>-1.0875000000000021</v>
      </c>
      <c r="M10">
        <f t="shared" ref="M10" si="13">2^-L10</f>
        <v>2.1250547332303085</v>
      </c>
    </row>
    <row r="11" spans="1:17" x14ac:dyDescent="0.25">
      <c r="A11" t="s">
        <v>70</v>
      </c>
      <c r="B11" t="s">
        <v>51</v>
      </c>
      <c r="C11">
        <v>12</v>
      </c>
      <c r="D11" t="s">
        <v>53</v>
      </c>
      <c r="E11" t="s">
        <v>71</v>
      </c>
      <c r="F11">
        <v>12</v>
      </c>
      <c r="H11">
        <v>10</v>
      </c>
      <c r="I11">
        <v>24.79</v>
      </c>
      <c r="K11" s="1"/>
    </row>
    <row r="12" spans="1:17" x14ac:dyDescent="0.25">
      <c r="A12" t="s">
        <v>72</v>
      </c>
      <c r="B12" t="s">
        <v>51</v>
      </c>
      <c r="C12">
        <v>3</v>
      </c>
      <c r="D12" t="s">
        <v>53</v>
      </c>
      <c r="E12" t="s">
        <v>26</v>
      </c>
      <c r="F12">
        <v>3</v>
      </c>
      <c r="H12">
        <v>11</v>
      </c>
      <c r="I12">
        <v>25.1</v>
      </c>
      <c r="J12">
        <f t="shared" ref="J12" si="14">AVERAGE(I12,I13)</f>
        <v>24.815000000000001</v>
      </c>
      <c r="K12" s="1">
        <v>25.7775</v>
      </c>
      <c r="L12">
        <f t="shared" ref="L12" si="15">J12-K12</f>
        <v>-0.96249999999999858</v>
      </c>
      <c r="M12">
        <f t="shared" ref="M12" si="16">2^-L12</f>
        <v>1.9486837824034122</v>
      </c>
    </row>
    <row r="13" spans="1:17" x14ac:dyDescent="0.25">
      <c r="A13" t="s">
        <v>73</v>
      </c>
      <c r="B13" t="s">
        <v>51</v>
      </c>
      <c r="C13">
        <v>11</v>
      </c>
      <c r="D13" t="s">
        <v>53</v>
      </c>
      <c r="E13" t="s">
        <v>74</v>
      </c>
      <c r="F13">
        <v>11</v>
      </c>
      <c r="H13">
        <v>12</v>
      </c>
      <c r="I13">
        <v>24.53</v>
      </c>
      <c r="K13" s="1"/>
    </row>
    <row r="14" spans="1:17" x14ac:dyDescent="0.25">
      <c r="A14" t="s">
        <v>75</v>
      </c>
      <c r="B14" t="s">
        <v>51</v>
      </c>
      <c r="C14">
        <v>2</v>
      </c>
      <c r="D14" t="s">
        <v>53</v>
      </c>
      <c r="E14" t="s">
        <v>76</v>
      </c>
      <c r="F14">
        <v>2</v>
      </c>
      <c r="H14">
        <v>13</v>
      </c>
      <c r="I14">
        <v>28.31</v>
      </c>
      <c r="J14">
        <f t="shared" ref="J14" si="17">AVERAGE(I14,I15)</f>
        <v>28.16</v>
      </c>
      <c r="K14" s="1">
        <v>26.344999999999999</v>
      </c>
      <c r="L14">
        <f t="shared" ref="L14" si="18">J14-K14</f>
        <v>1.8150000000000013</v>
      </c>
      <c r="M14">
        <f t="shared" ref="M14" si="19">2^-L14</f>
        <v>0.28420424330900329</v>
      </c>
      <c r="N14">
        <f t="shared" ref="N14" si="20">AVERAGE(M14:M19)</f>
        <v>0.33975772142379435</v>
      </c>
      <c r="O14" s="2">
        <f xml:space="preserve"> STDEV(M14:M19)/SQRT(COUNT(M14:M19))</f>
        <v>4.6219824542808541E-2</v>
      </c>
      <c r="P14" t="s">
        <v>90</v>
      </c>
      <c r="Q14">
        <v>1.0861753941538081</v>
      </c>
    </row>
    <row r="15" spans="1:17" x14ac:dyDescent="0.25">
      <c r="A15" t="s">
        <v>77</v>
      </c>
      <c r="B15" t="s">
        <v>51</v>
      </c>
      <c r="C15">
        <v>10</v>
      </c>
      <c r="D15" t="s">
        <v>53</v>
      </c>
      <c r="E15" t="s">
        <v>78</v>
      </c>
      <c r="F15">
        <v>10</v>
      </c>
      <c r="H15">
        <v>14</v>
      </c>
      <c r="I15">
        <v>28.01</v>
      </c>
      <c r="K15" s="1"/>
    </row>
    <row r="16" spans="1:17" x14ac:dyDescent="0.25">
      <c r="A16" t="s">
        <v>79</v>
      </c>
      <c r="B16" t="s">
        <v>51</v>
      </c>
      <c r="C16">
        <v>18</v>
      </c>
      <c r="D16" t="s">
        <v>53</v>
      </c>
      <c r="E16" t="s">
        <v>80</v>
      </c>
      <c r="F16">
        <v>18</v>
      </c>
      <c r="H16">
        <v>15</v>
      </c>
      <c r="I16">
        <v>28.85</v>
      </c>
      <c r="J16">
        <f t="shared" ref="J16" si="21">AVERAGE(I16,I17)</f>
        <v>28.85</v>
      </c>
      <c r="K16" s="1">
        <v>27.637499999999999</v>
      </c>
      <c r="L16">
        <f t="shared" ref="L16" si="22">J16-K16</f>
        <v>1.2125000000000021</v>
      </c>
      <c r="M16">
        <f t="shared" ref="M16" si="23">2^-L16</f>
        <v>0.4315201998636185</v>
      </c>
    </row>
    <row r="17" spans="1:13" x14ac:dyDescent="0.25">
      <c r="A17" t="s">
        <v>81</v>
      </c>
      <c r="B17" t="s">
        <v>51</v>
      </c>
      <c r="C17">
        <v>1</v>
      </c>
      <c r="D17" t="s">
        <v>53</v>
      </c>
      <c r="E17" t="s">
        <v>82</v>
      </c>
      <c r="F17">
        <v>1</v>
      </c>
      <c r="H17">
        <v>16</v>
      </c>
      <c r="I17">
        <v>28.85</v>
      </c>
      <c r="K17" s="1"/>
    </row>
    <row r="18" spans="1:13" x14ac:dyDescent="0.25">
      <c r="A18" t="s">
        <v>83</v>
      </c>
      <c r="B18" t="s">
        <v>51</v>
      </c>
      <c r="C18">
        <v>9</v>
      </c>
      <c r="D18" t="s">
        <v>53</v>
      </c>
      <c r="E18" t="s">
        <v>84</v>
      </c>
      <c r="F18">
        <v>9</v>
      </c>
      <c r="H18">
        <v>17</v>
      </c>
      <c r="I18">
        <v>28.37</v>
      </c>
      <c r="J18">
        <f t="shared" ref="J18" si="24">AVERAGE(I18,I19)</f>
        <v>28.425000000000001</v>
      </c>
      <c r="K18" s="1">
        <v>26.704999999999998</v>
      </c>
      <c r="L18">
        <f t="shared" ref="L18" si="25">J18-K18</f>
        <v>1.7200000000000024</v>
      </c>
      <c r="M18">
        <f t="shared" ref="M18" si="26">2^-L18</f>
        <v>0.30354872109876124</v>
      </c>
    </row>
    <row r="19" spans="1:13" x14ac:dyDescent="0.25">
      <c r="A19" t="s">
        <v>85</v>
      </c>
      <c r="B19" t="s">
        <v>51</v>
      </c>
      <c r="C19">
        <v>17</v>
      </c>
      <c r="D19" t="s">
        <v>53</v>
      </c>
      <c r="E19" t="s">
        <v>86</v>
      </c>
      <c r="F19">
        <v>17</v>
      </c>
      <c r="H19">
        <v>18</v>
      </c>
      <c r="I19">
        <v>28.48</v>
      </c>
    </row>
  </sheetData>
  <sortState ref="H2:I19">
    <sortCondition ref="H2:H19"/>
  </sortState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M27" sqref="M27"/>
    </sheetView>
  </sheetViews>
  <sheetFormatPr defaultColWidth="11.42578125" defaultRowHeight="15" x14ac:dyDescent="0.25"/>
  <cols>
    <col min="11" max="11" width="18.42578125" bestFit="1" customWidth="1"/>
    <col min="12" max="12" width="15.28515625" bestFit="1" customWidth="1"/>
  </cols>
  <sheetData>
    <row r="1" spans="1:16" x14ac:dyDescent="0.25">
      <c r="A1" t="s">
        <v>0</v>
      </c>
      <c r="B1" t="s">
        <v>1</v>
      </c>
      <c r="C1" t="s">
        <v>49</v>
      </c>
      <c r="D1" t="s">
        <v>2</v>
      </c>
      <c r="E1" t="s">
        <v>3</v>
      </c>
      <c r="F1" t="s">
        <v>41</v>
      </c>
      <c r="G1" t="s">
        <v>42</v>
      </c>
      <c r="H1" t="s">
        <v>41</v>
      </c>
      <c r="I1" t="s">
        <v>3</v>
      </c>
      <c r="J1" t="s">
        <v>45</v>
      </c>
      <c r="K1" s="1" t="s">
        <v>44</v>
      </c>
      <c r="L1" t="s">
        <v>46</v>
      </c>
      <c r="M1" t="s">
        <v>47</v>
      </c>
      <c r="N1" t="s">
        <v>43</v>
      </c>
      <c r="O1" t="s">
        <v>48</v>
      </c>
      <c r="P1" t="s">
        <v>87</v>
      </c>
    </row>
    <row r="2" spans="1:16" x14ac:dyDescent="0.25">
      <c r="A2" t="s">
        <v>91</v>
      </c>
      <c r="B2" t="s">
        <v>92</v>
      </c>
      <c r="C2" t="s">
        <v>52</v>
      </c>
      <c r="D2" t="s">
        <v>93</v>
      </c>
      <c r="E2" t="s">
        <v>94</v>
      </c>
      <c r="F2">
        <v>8</v>
      </c>
      <c r="H2">
        <v>1</v>
      </c>
      <c r="I2">
        <v>25.58</v>
      </c>
      <c r="J2">
        <f>AVERAGE(I2,I3)</f>
        <v>25.984999999999999</v>
      </c>
      <c r="K2" s="1">
        <v>26.707500000000003</v>
      </c>
      <c r="L2">
        <f>J2-K2</f>
        <v>-0.72250000000000369</v>
      </c>
      <c r="M2">
        <f>2^-L2</f>
        <v>1.650038858026974</v>
      </c>
      <c r="N2">
        <f>AVERAGE(M2:M7)</f>
        <v>1.9643668537932966</v>
      </c>
      <c r="O2" s="2">
        <f xml:space="preserve"> STDEV(M2:M7)/SQRT(COUNT(M2:M7))</f>
        <v>0.21939395516968149</v>
      </c>
      <c r="P2" t="s">
        <v>88</v>
      </c>
    </row>
    <row r="3" spans="1:16" x14ac:dyDescent="0.25">
      <c r="A3" t="s">
        <v>95</v>
      </c>
      <c r="B3" t="s">
        <v>92</v>
      </c>
      <c r="C3" t="s">
        <v>52</v>
      </c>
      <c r="D3" t="s">
        <v>93</v>
      </c>
      <c r="E3" t="s">
        <v>96</v>
      </c>
      <c r="F3">
        <v>16</v>
      </c>
      <c r="H3">
        <v>2</v>
      </c>
      <c r="I3">
        <v>26.39</v>
      </c>
      <c r="K3" s="1"/>
    </row>
    <row r="4" spans="1:16" x14ac:dyDescent="0.25">
      <c r="A4" t="s">
        <v>97</v>
      </c>
      <c r="B4" t="s">
        <v>92</v>
      </c>
      <c r="C4" t="s">
        <v>52</v>
      </c>
      <c r="D4" t="s">
        <v>93</v>
      </c>
      <c r="E4" t="s">
        <v>98</v>
      </c>
      <c r="F4">
        <v>7</v>
      </c>
      <c r="H4">
        <v>3</v>
      </c>
      <c r="I4">
        <v>24.8</v>
      </c>
      <c r="J4">
        <f t="shared" ref="J4" si="0">AVERAGE(I4,I5)</f>
        <v>25.005000000000003</v>
      </c>
      <c r="K4" s="1">
        <v>26.26</v>
      </c>
      <c r="L4">
        <f t="shared" ref="L4" si="1">J4-K4</f>
        <v>-1.254999999999999</v>
      </c>
      <c r="M4">
        <f t="shared" ref="M4" si="2">2^-L4</f>
        <v>2.3866714860634421</v>
      </c>
    </row>
    <row r="5" spans="1:16" x14ac:dyDescent="0.25">
      <c r="A5" t="s">
        <v>99</v>
      </c>
      <c r="B5" t="s">
        <v>92</v>
      </c>
      <c r="C5" t="s">
        <v>52</v>
      </c>
      <c r="D5" t="s">
        <v>93</v>
      </c>
      <c r="E5" t="s">
        <v>100</v>
      </c>
      <c r="F5">
        <v>15</v>
      </c>
      <c r="H5">
        <v>4</v>
      </c>
      <c r="I5">
        <v>25.21</v>
      </c>
      <c r="K5" s="1"/>
    </row>
    <row r="6" spans="1:16" x14ac:dyDescent="0.25">
      <c r="A6" t="s">
        <v>101</v>
      </c>
      <c r="B6" t="s">
        <v>92</v>
      </c>
      <c r="C6" t="s">
        <v>52</v>
      </c>
      <c r="D6" t="s">
        <v>93</v>
      </c>
      <c r="E6" t="s">
        <v>102</v>
      </c>
      <c r="F6">
        <v>6</v>
      </c>
      <c r="H6">
        <v>5</v>
      </c>
      <c r="I6">
        <v>25.18</v>
      </c>
      <c r="J6">
        <f t="shared" ref="J6" si="3">AVERAGE(I6,I7)</f>
        <v>25.045000000000002</v>
      </c>
      <c r="K6" s="1">
        <v>25.9375</v>
      </c>
      <c r="L6">
        <f t="shared" ref="L6" si="4">J6-K6</f>
        <v>-0.89249999999999829</v>
      </c>
      <c r="M6">
        <f t="shared" ref="M6" si="5">2^-L6</f>
        <v>1.856390217289474</v>
      </c>
    </row>
    <row r="7" spans="1:16" x14ac:dyDescent="0.25">
      <c r="A7" t="s">
        <v>103</v>
      </c>
      <c r="B7" t="s">
        <v>92</v>
      </c>
      <c r="C7" t="s">
        <v>52</v>
      </c>
      <c r="D7" t="s">
        <v>93</v>
      </c>
      <c r="E7" t="s">
        <v>104</v>
      </c>
      <c r="F7">
        <v>14</v>
      </c>
      <c r="H7">
        <v>6</v>
      </c>
      <c r="I7">
        <v>24.91</v>
      </c>
      <c r="K7" s="1"/>
    </row>
    <row r="8" spans="1:16" x14ac:dyDescent="0.25">
      <c r="A8" t="s">
        <v>105</v>
      </c>
      <c r="B8" t="s">
        <v>92</v>
      </c>
      <c r="C8" t="s">
        <v>52</v>
      </c>
      <c r="D8" t="s">
        <v>93</v>
      </c>
      <c r="E8" t="s">
        <v>106</v>
      </c>
      <c r="F8">
        <v>5</v>
      </c>
      <c r="H8">
        <v>7</v>
      </c>
      <c r="I8">
        <v>28.24</v>
      </c>
      <c r="J8">
        <f t="shared" ref="J8" si="6">AVERAGE(I8,I9)</f>
        <v>28.284999999999997</v>
      </c>
      <c r="K8" s="1">
        <v>26.907499999999999</v>
      </c>
      <c r="L8">
        <f t="shared" ref="L8" si="7">J8-K8</f>
        <v>1.3774999999999977</v>
      </c>
      <c r="M8">
        <f t="shared" ref="M8" si="8">2^-L8</f>
        <v>0.38488517296422087</v>
      </c>
      <c r="N8">
        <f t="shared" ref="N8" si="9">AVERAGE(M8:M13)</f>
        <v>0.37226146804540289</v>
      </c>
      <c r="O8" s="2">
        <f t="shared" ref="O8" si="10" xml:space="preserve"> STDEV(M8:M13)/SQRT(COUNT(M8:M13))</f>
        <v>1.3297413106353595E-2</v>
      </c>
      <c r="P8" t="s">
        <v>89</v>
      </c>
    </row>
    <row r="9" spans="1:16" x14ac:dyDescent="0.25">
      <c r="A9" t="s">
        <v>107</v>
      </c>
      <c r="B9" t="s">
        <v>92</v>
      </c>
      <c r="C9" t="s">
        <v>52</v>
      </c>
      <c r="D9" t="s">
        <v>93</v>
      </c>
      <c r="E9" t="s">
        <v>104</v>
      </c>
      <c r="F9">
        <v>13</v>
      </c>
      <c r="H9">
        <v>8</v>
      </c>
      <c r="I9">
        <v>28.33</v>
      </c>
      <c r="K9" s="1"/>
    </row>
    <row r="10" spans="1:16" x14ac:dyDescent="0.25">
      <c r="A10" t="s">
        <v>108</v>
      </c>
      <c r="B10" t="s">
        <v>92</v>
      </c>
      <c r="C10" t="s">
        <v>52</v>
      </c>
      <c r="D10" t="s">
        <v>93</v>
      </c>
      <c r="E10" t="s">
        <v>109</v>
      </c>
      <c r="F10">
        <v>4</v>
      </c>
      <c r="H10">
        <v>9</v>
      </c>
      <c r="I10">
        <v>27.39</v>
      </c>
      <c r="J10">
        <f t="shared" ref="J10" si="11">AVERAGE(I10,I11)</f>
        <v>27.6</v>
      </c>
      <c r="K10" s="1">
        <v>26.067500000000003</v>
      </c>
      <c r="L10">
        <f t="shared" ref="L10" si="12">J10-K10</f>
        <v>1.5324999999999989</v>
      </c>
      <c r="M10">
        <f t="shared" ref="M10" si="13">2^-L10</f>
        <v>0.3456778336821989</v>
      </c>
    </row>
    <row r="11" spans="1:16" x14ac:dyDescent="0.25">
      <c r="A11" t="s">
        <v>110</v>
      </c>
      <c r="B11" t="s">
        <v>92</v>
      </c>
      <c r="C11" t="s">
        <v>52</v>
      </c>
      <c r="D11" t="s">
        <v>93</v>
      </c>
      <c r="E11" t="s">
        <v>111</v>
      </c>
      <c r="F11">
        <v>12</v>
      </c>
      <c r="H11">
        <v>10</v>
      </c>
      <c r="I11">
        <v>27.81</v>
      </c>
      <c r="K11" s="1"/>
    </row>
    <row r="12" spans="1:16" x14ac:dyDescent="0.25">
      <c r="A12" t="s">
        <v>112</v>
      </c>
      <c r="B12" t="s">
        <v>92</v>
      </c>
      <c r="C12" t="s">
        <v>52</v>
      </c>
      <c r="D12" t="s">
        <v>93</v>
      </c>
      <c r="E12" t="s">
        <v>113</v>
      </c>
      <c r="F12">
        <v>3</v>
      </c>
      <c r="H12">
        <v>11</v>
      </c>
      <c r="I12">
        <v>27.21</v>
      </c>
      <c r="J12">
        <f t="shared" ref="J12" si="14">AVERAGE(I12,I13)</f>
        <v>27.15</v>
      </c>
      <c r="K12" s="1">
        <v>25.7775</v>
      </c>
      <c r="L12">
        <f t="shared" ref="L12" si="15">J12-K12</f>
        <v>1.3724999999999987</v>
      </c>
      <c r="M12">
        <f t="shared" ref="M12" si="16">2^-L12</f>
        <v>0.38622139748978895</v>
      </c>
    </row>
    <row r="13" spans="1:16" x14ac:dyDescent="0.25">
      <c r="A13" t="s">
        <v>114</v>
      </c>
      <c r="B13" t="s">
        <v>92</v>
      </c>
      <c r="C13" t="s">
        <v>52</v>
      </c>
      <c r="D13" t="s">
        <v>93</v>
      </c>
      <c r="E13" t="s">
        <v>61</v>
      </c>
      <c r="F13">
        <v>11</v>
      </c>
      <c r="H13">
        <v>12</v>
      </c>
      <c r="I13">
        <v>27.09</v>
      </c>
      <c r="K13" s="1"/>
    </row>
    <row r="14" spans="1:16" x14ac:dyDescent="0.25">
      <c r="A14" t="s">
        <v>115</v>
      </c>
      <c r="B14" t="s">
        <v>92</v>
      </c>
      <c r="C14" t="s">
        <v>52</v>
      </c>
      <c r="D14" t="s">
        <v>93</v>
      </c>
      <c r="E14" t="s">
        <v>116</v>
      </c>
      <c r="F14">
        <v>2</v>
      </c>
      <c r="H14">
        <v>13</v>
      </c>
      <c r="I14">
        <v>27.19</v>
      </c>
      <c r="J14">
        <f t="shared" ref="J14" si="17">AVERAGE(I14,I15)</f>
        <v>27.19</v>
      </c>
      <c r="K14" s="1">
        <v>26.344999999999999</v>
      </c>
      <c r="L14">
        <f t="shared" ref="L14" si="18">J14-K14</f>
        <v>0.84500000000000242</v>
      </c>
      <c r="M14">
        <f t="shared" ref="M14" si="19">2^-L14</f>
        <v>0.55671080911434234</v>
      </c>
      <c r="N14">
        <f t="shared" ref="N14" si="20">AVERAGE(M14:M19)</f>
        <v>0.82455977755204468</v>
      </c>
      <c r="O14" s="2">
        <f xml:space="preserve"> STDEV(M14:M19)/SQRT(COUNT(M14:M19))</f>
        <v>0.1379408208691334</v>
      </c>
      <c r="P14" t="s">
        <v>90</v>
      </c>
    </row>
    <row r="15" spans="1:16" x14ac:dyDescent="0.25">
      <c r="A15" t="s">
        <v>117</v>
      </c>
      <c r="B15" t="s">
        <v>92</v>
      </c>
      <c r="C15" t="s">
        <v>52</v>
      </c>
      <c r="D15" t="s">
        <v>93</v>
      </c>
      <c r="E15" t="s">
        <v>118</v>
      </c>
      <c r="F15">
        <v>10</v>
      </c>
      <c r="H15">
        <v>14</v>
      </c>
      <c r="I15">
        <v>27.19</v>
      </c>
      <c r="K15" s="1"/>
    </row>
    <row r="16" spans="1:16" x14ac:dyDescent="0.25">
      <c r="A16" t="s">
        <v>119</v>
      </c>
      <c r="B16" t="s">
        <v>92</v>
      </c>
      <c r="C16" t="s">
        <v>52</v>
      </c>
      <c r="D16" t="s">
        <v>93</v>
      </c>
      <c r="E16" t="s">
        <v>120</v>
      </c>
      <c r="F16">
        <v>18</v>
      </c>
      <c r="H16">
        <v>15</v>
      </c>
      <c r="I16">
        <v>27.78</v>
      </c>
      <c r="J16">
        <f t="shared" ref="J16" si="21">AVERAGE(I16,I17)</f>
        <v>27.615000000000002</v>
      </c>
      <c r="K16" s="1">
        <v>27.637499999999999</v>
      </c>
      <c r="L16">
        <f t="shared" ref="L16" si="22">J16-K16</f>
        <v>-2.24999999999973E-2</v>
      </c>
      <c r="M16">
        <f t="shared" ref="M16" si="23">2^-L16</f>
        <v>1.0157180609309628</v>
      </c>
    </row>
    <row r="17" spans="1:13" x14ac:dyDescent="0.25">
      <c r="A17" t="s">
        <v>121</v>
      </c>
      <c r="B17" t="s">
        <v>92</v>
      </c>
      <c r="C17" t="s">
        <v>52</v>
      </c>
      <c r="D17" t="s">
        <v>93</v>
      </c>
      <c r="E17" t="s">
        <v>122</v>
      </c>
      <c r="F17">
        <v>1</v>
      </c>
      <c r="H17">
        <v>16</v>
      </c>
      <c r="I17">
        <v>27.45</v>
      </c>
      <c r="K17" s="1"/>
    </row>
    <row r="18" spans="1:13" x14ac:dyDescent="0.25">
      <c r="A18" t="s">
        <v>123</v>
      </c>
      <c r="B18" t="s">
        <v>92</v>
      </c>
      <c r="C18" t="s">
        <v>52</v>
      </c>
      <c r="D18" t="s">
        <v>93</v>
      </c>
      <c r="E18" t="s">
        <v>124</v>
      </c>
      <c r="F18">
        <v>9</v>
      </c>
      <c r="H18">
        <v>17</v>
      </c>
      <c r="I18">
        <v>26.78</v>
      </c>
      <c r="J18">
        <f t="shared" ref="J18" si="24">AVERAGE(I18,I19)</f>
        <v>26.855</v>
      </c>
      <c r="K18" s="1">
        <v>26.704999999999998</v>
      </c>
      <c r="L18">
        <f t="shared" ref="L18" si="25">J18-K18</f>
        <v>0.15000000000000213</v>
      </c>
      <c r="M18">
        <f t="shared" ref="M18" si="26">2^-L18</f>
        <v>0.90125046261082897</v>
      </c>
    </row>
    <row r="19" spans="1:13" x14ac:dyDescent="0.25">
      <c r="A19" t="s">
        <v>125</v>
      </c>
      <c r="B19" t="s">
        <v>92</v>
      </c>
      <c r="C19" t="s">
        <v>52</v>
      </c>
      <c r="D19" t="s">
        <v>93</v>
      </c>
      <c r="E19" t="s">
        <v>126</v>
      </c>
      <c r="F19">
        <v>17</v>
      </c>
      <c r="H19">
        <v>18</v>
      </c>
      <c r="I19">
        <v>26.93</v>
      </c>
    </row>
  </sheetData>
  <sortState ref="H2:I19">
    <sortCondition ref="H2:H19"/>
  </sortState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G24" sqref="G24"/>
    </sheetView>
  </sheetViews>
  <sheetFormatPr defaultColWidth="11.42578125" defaultRowHeight="15" x14ac:dyDescent="0.25"/>
  <cols>
    <col min="11" max="11" width="18.42578125" bestFit="1" customWidth="1"/>
    <col min="12" max="12" width="15.28515625" bestFit="1" customWidth="1"/>
  </cols>
  <sheetData>
    <row r="1" spans="1:16" x14ac:dyDescent="0.25">
      <c r="A1" t="s">
        <v>0</v>
      </c>
      <c r="B1" t="s">
        <v>1</v>
      </c>
      <c r="C1" t="s">
        <v>49</v>
      </c>
      <c r="D1" t="s">
        <v>2</v>
      </c>
      <c r="E1" t="s">
        <v>3</v>
      </c>
      <c r="F1" t="s">
        <v>41</v>
      </c>
      <c r="G1" t="s">
        <v>42</v>
      </c>
      <c r="H1" t="s">
        <v>41</v>
      </c>
      <c r="I1" t="s">
        <v>3</v>
      </c>
      <c r="J1" t="s">
        <v>45</v>
      </c>
      <c r="K1" s="1" t="s">
        <v>44</v>
      </c>
      <c r="L1" t="s">
        <v>46</v>
      </c>
      <c r="M1" t="s">
        <v>47</v>
      </c>
      <c r="N1" t="s">
        <v>43</v>
      </c>
      <c r="O1" t="s">
        <v>48</v>
      </c>
      <c r="P1" t="s">
        <v>87</v>
      </c>
    </row>
    <row r="2" spans="1:16" x14ac:dyDescent="0.25">
      <c r="A2" t="s">
        <v>127</v>
      </c>
      <c r="B2" t="s">
        <v>128</v>
      </c>
      <c r="C2" t="s">
        <v>52</v>
      </c>
      <c r="D2" t="s">
        <v>129</v>
      </c>
      <c r="E2">
        <v>27.11</v>
      </c>
      <c r="F2">
        <v>8</v>
      </c>
      <c r="H2">
        <v>1</v>
      </c>
      <c r="I2">
        <v>26.71</v>
      </c>
      <c r="J2">
        <f>AVERAGE(I2,I3)</f>
        <v>26.984999999999999</v>
      </c>
      <c r="K2" s="1">
        <v>26.707500000000003</v>
      </c>
      <c r="L2">
        <f>J2-K2</f>
        <v>0.27749999999999631</v>
      </c>
      <c r="M2">
        <f>2^-L2</f>
        <v>0.82501942901348713</v>
      </c>
      <c r="N2">
        <f>AVERAGE(M2:M7)</f>
        <v>0.78238497947854724</v>
      </c>
      <c r="O2" s="2">
        <f xml:space="preserve"> STDEV(M2:M7)/SQRT(COUNT(M2:M7))</f>
        <v>5.5426492538306192E-2</v>
      </c>
      <c r="P2" t="s">
        <v>88</v>
      </c>
    </row>
    <row r="3" spans="1:16" x14ac:dyDescent="0.25">
      <c r="A3" t="s">
        <v>130</v>
      </c>
      <c r="B3" t="s">
        <v>128</v>
      </c>
      <c r="C3" t="s">
        <v>52</v>
      </c>
      <c r="D3" t="s">
        <v>129</v>
      </c>
      <c r="E3">
        <v>27.42</v>
      </c>
      <c r="F3">
        <v>16</v>
      </c>
      <c r="H3">
        <v>2</v>
      </c>
      <c r="I3">
        <v>27.26</v>
      </c>
      <c r="K3" s="1"/>
    </row>
    <row r="4" spans="1:16" x14ac:dyDescent="0.25">
      <c r="A4" t="s">
        <v>131</v>
      </c>
      <c r="B4" t="s">
        <v>128</v>
      </c>
      <c r="C4" t="s">
        <v>52</v>
      </c>
      <c r="D4" t="s">
        <v>129</v>
      </c>
      <c r="E4">
        <v>27.7</v>
      </c>
      <c r="F4">
        <v>7</v>
      </c>
      <c r="H4">
        <v>3</v>
      </c>
      <c r="I4">
        <v>26.48</v>
      </c>
      <c r="J4">
        <f t="shared" ref="J4" si="0">AVERAGE(I4,I5)</f>
        <v>26.495000000000001</v>
      </c>
      <c r="K4" s="1">
        <v>26.26</v>
      </c>
      <c r="L4">
        <f t="shared" ref="L4" si="1">J4-K4</f>
        <v>0.23499999999999943</v>
      </c>
      <c r="M4">
        <f t="shared" ref="M4" si="2">2^-L4</f>
        <v>0.84968499913865059</v>
      </c>
    </row>
    <row r="5" spans="1:16" x14ac:dyDescent="0.25">
      <c r="A5" t="s">
        <v>132</v>
      </c>
      <c r="B5" t="s">
        <v>128</v>
      </c>
      <c r="C5" t="s">
        <v>52</v>
      </c>
      <c r="D5" t="s">
        <v>129</v>
      </c>
      <c r="E5">
        <v>27.25</v>
      </c>
      <c r="F5">
        <v>15</v>
      </c>
      <c r="H5">
        <v>4</v>
      </c>
      <c r="I5">
        <v>26.51</v>
      </c>
      <c r="K5" s="1"/>
    </row>
    <row r="6" spans="1:16" x14ac:dyDescent="0.25">
      <c r="A6" t="s">
        <v>133</v>
      </c>
      <c r="B6" t="s">
        <v>128</v>
      </c>
      <c r="C6" t="s">
        <v>52</v>
      </c>
      <c r="D6" t="s">
        <v>129</v>
      </c>
      <c r="E6">
        <v>26.52</v>
      </c>
      <c r="F6">
        <v>6</v>
      </c>
      <c r="H6">
        <v>5</v>
      </c>
      <c r="I6">
        <v>26.5</v>
      </c>
      <c r="J6">
        <f t="shared" ref="J6" si="3">AVERAGE(I6,I7)</f>
        <v>26.509999999999998</v>
      </c>
      <c r="K6" s="1">
        <v>25.9375</v>
      </c>
      <c r="L6">
        <f t="shared" ref="L6" si="4">J6-K6</f>
        <v>0.57249999999999801</v>
      </c>
      <c r="M6">
        <f t="shared" ref="M6" si="5">2^-L6</f>
        <v>0.67245051028350433</v>
      </c>
    </row>
    <row r="7" spans="1:16" x14ac:dyDescent="0.25">
      <c r="A7" t="s">
        <v>134</v>
      </c>
      <c r="B7" t="s">
        <v>128</v>
      </c>
      <c r="C7" t="s">
        <v>52</v>
      </c>
      <c r="D7" t="s">
        <v>129</v>
      </c>
      <c r="E7">
        <v>26.06</v>
      </c>
      <c r="F7">
        <v>14</v>
      </c>
      <c r="H7">
        <v>6</v>
      </c>
      <c r="I7">
        <v>26.52</v>
      </c>
      <c r="K7" s="1"/>
    </row>
    <row r="8" spans="1:16" x14ac:dyDescent="0.25">
      <c r="A8" t="s">
        <v>135</v>
      </c>
      <c r="B8" t="s">
        <v>128</v>
      </c>
      <c r="C8" t="s">
        <v>52</v>
      </c>
      <c r="D8" t="s">
        <v>129</v>
      </c>
      <c r="E8">
        <v>26.5</v>
      </c>
      <c r="F8">
        <v>5</v>
      </c>
      <c r="H8">
        <v>7</v>
      </c>
      <c r="I8">
        <v>27.7</v>
      </c>
      <c r="J8">
        <f t="shared" ref="J8" si="6">AVERAGE(I8,I9)</f>
        <v>27.405000000000001</v>
      </c>
      <c r="K8" s="1">
        <v>26.907499999999999</v>
      </c>
      <c r="L8">
        <f t="shared" ref="L8" si="7">J8-K8</f>
        <v>0.49750000000000227</v>
      </c>
      <c r="M8">
        <f t="shared" ref="M8" si="8">2^-L8</f>
        <v>0.70833316614058794</v>
      </c>
      <c r="N8">
        <f t="shared" ref="N8" si="9">AVERAGE(M8:M13)</f>
        <v>0.62722910673931431</v>
      </c>
      <c r="O8" s="2">
        <f t="shared" ref="O8" si="10" xml:space="preserve"> STDEV(M8:M13)/SQRT(COUNT(M8:M13))</f>
        <v>6.0952675096171173E-2</v>
      </c>
      <c r="P8" t="s">
        <v>89</v>
      </c>
    </row>
    <row r="9" spans="1:16" x14ac:dyDescent="0.25">
      <c r="A9" t="s">
        <v>136</v>
      </c>
      <c r="B9" t="s">
        <v>128</v>
      </c>
      <c r="C9" t="s">
        <v>52</v>
      </c>
      <c r="D9" t="s">
        <v>129</v>
      </c>
      <c r="E9">
        <v>26.47</v>
      </c>
      <c r="F9">
        <v>13</v>
      </c>
      <c r="H9">
        <v>8</v>
      </c>
      <c r="I9">
        <v>27.11</v>
      </c>
      <c r="K9" s="1"/>
    </row>
    <row r="10" spans="1:16" x14ac:dyDescent="0.25">
      <c r="A10" t="s">
        <v>137</v>
      </c>
      <c r="B10" t="s">
        <v>128</v>
      </c>
      <c r="C10" t="s">
        <v>52</v>
      </c>
      <c r="D10" t="s">
        <v>129</v>
      </c>
      <c r="E10">
        <v>26.51</v>
      </c>
      <c r="F10">
        <v>4</v>
      </c>
      <c r="H10">
        <v>9</v>
      </c>
      <c r="I10">
        <v>26.83</v>
      </c>
      <c r="J10">
        <f t="shared" ref="J10" si="11">AVERAGE(I10,I11)</f>
        <v>26.655000000000001</v>
      </c>
      <c r="K10" s="1">
        <v>26.067500000000003</v>
      </c>
      <c r="L10">
        <f t="shared" ref="L10" si="12">J10-K10</f>
        <v>0.58749999999999858</v>
      </c>
      <c r="M10">
        <f t="shared" ref="M10" si="13">2^-L10</f>
        <v>0.66549512361187224</v>
      </c>
    </row>
    <row r="11" spans="1:16" x14ac:dyDescent="0.25">
      <c r="A11" t="s">
        <v>138</v>
      </c>
      <c r="B11" t="s">
        <v>128</v>
      </c>
      <c r="C11" t="s">
        <v>52</v>
      </c>
      <c r="D11" t="s">
        <v>129</v>
      </c>
      <c r="E11">
        <v>26.95</v>
      </c>
      <c r="F11">
        <v>12</v>
      </c>
      <c r="H11">
        <v>10</v>
      </c>
      <c r="I11">
        <v>26.48</v>
      </c>
      <c r="K11" s="1"/>
    </row>
    <row r="12" spans="1:16" x14ac:dyDescent="0.25">
      <c r="A12" t="s">
        <v>139</v>
      </c>
      <c r="B12" t="s">
        <v>128</v>
      </c>
      <c r="C12" t="s">
        <v>52</v>
      </c>
      <c r="D12" t="s">
        <v>129</v>
      </c>
      <c r="E12">
        <v>26.48</v>
      </c>
      <c r="F12">
        <v>3</v>
      </c>
      <c r="H12">
        <v>11</v>
      </c>
      <c r="I12">
        <v>26.56</v>
      </c>
      <c r="J12">
        <f t="shared" ref="J12" si="14">AVERAGE(I12,I13)</f>
        <v>26.754999999999999</v>
      </c>
      <c r="K12" s="1">
        <v>25.7775</v>
      </c>
      <c r="L12">
        <f t="shared" ref="L12" si="15">J12-K12</f>
        <v>0.97749999999999915</v>
      </c>
      <c r="M12">
        <f t="shared" ref="M12" si="16">2^-L12</f>
        <v>0.50785903046548264</v>
      </c>
    </row>
    <row r="13" spans="1:16" x14ac:dyDescent="0.25">
      <c r="A13" t="s">
        <v>140</v>
      </c>
      <c r="B13" t="s">
        <v>128</v>
      </c>
      <c r="C13" t="s">
        <v>52</v>
      </c>
      <c r="D13" t="s">
        <v>129</v>
      </c>
      <c r="E13">
        <v>26.56</v>
      </c>
      <c r="F13">
        <v>11</v>
      </c>
      <c r="H13">
        <v>12</v>
      </c>
      <c r="I13">
        <v>26.95</v>
      </c>
      <c r="K13" s="1"/>
    </row>
    <row r="14" spans="1:16" x14ac:dyDescent="0.25">
      <c r="A14" t="s">
        <v>141</v>
      </c>
      <c r="B14" t="s">
        <v>128</v>
      </c>
      <c r="C14" t="s">
        <v>52</v>
      </c>
      <c r="D14" t="s">
        <v>129</v>
      </c>
      <c r="E14">
        <v>27.26</v>
      </c>
      <c r="F14">
        <v>2</v>
      </c>
      <c r="H14">
        <v>13</v>
      </c>
      <c r="I14">
        <v>26.47</v>
      </c>
      <c r="J14">
        <f t="shared" ref="J14" si="17">AVERAGE(I14,I15)</f>
        <v>26.265000000000001</v>
      </c>
      <c r="K14" s="1">
        <v>26.344999999999999</v>
      </c>
      <c r="L14">
        <f t="shared" ref="L14" si="18">J14-K14</f>
        <v>-7.9999999999998295E-2</v>
      </c>
      <c r="M14">
        <f t="shared" ref="M14" si="19">2^-L14</f>
        <v>1.0570180405613792</v>
      </c>
      <c r="N14">
        <f t="shared" ref="N14" si="20">AVERAGE(M14:M19)</f>
        <v>1.1014190646404793</v>
      </c>
      <c r="O14" s="2">
        <f xml:space="preserve"> STDEV(M14:M19)/SQRT(COUNT(M14:M19))</f>
        <v>6.7091790492278744E-2</v>
      </c>
      <c r="P14" t="s">
        <v>90</v>
      </c>
    </row>
    <row r="15" spans="1:16" x14ac:dyDescent="0.25">
      <c r="A15" t="s">
        <v>142</v>
      </c>
      <c r="B15" t="s">
        <v>128</v>
      </c>
      <c r="C15" t="s">
        <v>52</v>
      </c>
      <c r="D15" t="s">
        <v>129</v>
      </c>
      <c r="E15">
        <v>26.48</v>
      </c>
      <c r="F15">
        <v>10</v>
      </c>
      <c r="H15">
        <v>14</v>
      </c>
      <c r="I15">
        <v>26.06</v>
      </c>
      <c r="K15" s="1"/>
    </row>
    <row r="16" spans="1:16" x14ac:dyDescent="0.25">
      <c r="A16" t="s">
        <v>143</v>
      </c>
      <c r="B16" t="s">
        <v>128</v>
      </c>
      <c r="C16" t="s">
        <v>52</v>
      </c>
      <c r="D16" t="s">
        <v>129</v>
      </c>
      <c r="E16">
        <v>26.62</v>
      </c>
      <c r="F16">
        <v>18</v>
      </c>
      <c r="H16">
        <v>15</v>
      </c>
      <c r="I16">
        <v>27.25</v>
      </c>
      <c r="J16">
        <f t="shared" ref="J16" si="21">AVERAGE(I16,I17)</f>
        <v>27.335000000000001</v>
      </c>
      <c r="K16" s="1">
        <v>27.637499999999999</v>
      </c>
      <c r="L16">
        <f t="shared" ref="L16" si="22">J16-K16</f>
        <v>-0.30249999999999844</v>
      </c>
      <c r="M16">
        <f t="shared" ref="M16" si="23">2^-L16</f>
        <v>1.2332796735700324</v>
      </c>
    </row>
    <row r="17" spans="1:13" x14ac:dyDescent="0.25">
      <c r="A17" t="s">
        <v>144</v>
      </c>
      <c r="B17" t="s">
        <v>128</v>
      </c>
      <c r="C17" t="s">
        <v>52</v>
      </c>
      <c r="D17" t="s">
        <v>129</v>
      </c>
      <c r="E17">
        <v>26.71</v>
      </c>
      <c r="F17">
        <v>1</v>
      </c>
      <c r="H17">
        <v>16</v>
      </c>
      <c r="I17">
        <v>27.42</v>
      </c>
      <c r="K17" s="1"/>
    </row>
    <row r="18" spans="1:13" x14ac:dyDescent="0.25">
      <c r="A18" t="s">
        <v>145</v>
      </c>
      <c r="B18" t="s">
        <v>128</v>
      </c>
      <c r="C18" t="s">
        <v>52</v>
      </c>
      <c r="D18" t="s">
        <v>129</v>
      </c>
      <c r="E18">
        <v>26.83</v>
      </c>
      <c r="F18">
        <v>9</v>
      </c>
      <c r="H18">
        <v>17</v>
      </c>
      <c r="I18">
        <v>26.75</v>
      </c>
      <c r="J18">
        <f t="shared" ref="J18" si="24">AVERAGE(I18,I19)</f>
        <v>26.685000000000002</v>
      </c>
      <c r="K18" s="1">
        <v>26.704999999999998</v>
      </c>
      <c r="L18">
        <f t="shared" ref="L18" si="25">J18-K18</f>
        <v>-1.9999999999996021E-2</v>
      </c>
      <c r="M18">
        <f t="shared" ref="M18" si="26">2^-L18</f>
        <v>1.0139594797900264</v>
      </c>
    </row>
    <row r="19" spans="1:13" x14ac:dyDescent="0.25">
      <c r="A19" t="s">
        <v>146</v>
      </c>
      <c r="B19" t="s">
        <v>128</v>
      </c>
      <c r="C19" t="s">
        <v>52</v>
      </c>
      <c r="D19" t="s">
        <v>129</v>
      </c>
      <c r="E19">
        <v>26.75</v>
      </c>
      <c r="F19">
        <v>17</v>
      </c>
      <c r="H19">
        <v>18</v>
      </c>
      <c r="I19">
        <v>26.62</v>
      </c>
    </row>
  </sheetData>
  <sortState ref="H2:I19">
    <sortCondition ref="H2:H19"/>
  </sortState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N23" sqref="N23"/>
    </sheetView>
  </sheetViews>
  <sheetFormatPr defaultColWidth="11.42578125" defaultRowHeight="15" x14ac:dyDescent="0.25"/>
  <cols>
    <col min="11" max="11" width="18.42578125" bestFit="1" customWidth="1"/>
    <col min="12" max="12" width="15.28515625" bestFit="1" customWidth="1"/>
  </cols>
  <sheetData>
    <row r="1" spans="1:16" x14ac:dyDescent="0.25">
      <c r="A1" t="s">
        <v>0</v>
      </c>
      <c r="B1" t="s">
        <v>1</v>
      </c>
      <c r="C1" t="s">
        <v>49</v>
      </c>
      <c r="D1" t="s">
        <v>2</v>
      </c>
      <c r="E1" t="s">
        <v>3</v>
      </c>
      <c r="F1" t="s">
        <v>41</v>
      </c>
      <c r="G1" t="s">
        <v>42</v>
      </c>
      <c r="H1" t="s">
        <v>41</v>
      </c>
      <c r="I1" t="s">
        <v>3</v>
      </c>
      <c r="J1" t="s">
        <v>45</v>
      </c>
      <c r="K1" s="1" t="s">
        <v>44</v>
      </c>
      <c r="L1" t="s">
        <v>46</v>
      </c>
      <c r="M1" t="s">
        <v>47</v>
      </c>
      <c r="N1" t="s">
        <v>43</v>
      </c>
      <c r="O1" t="s">
        <v>48</v>
      </c>
      <c r="P1" t="s">
        <v>87</v>
      </c>
    </row>
    <row r="2" spans="1:16" x14ac:dyDescent="0.25">
      <c r="A2" t="s">
        <v>4</v>
      </c>
      <c r="B2" t="s">
        <v>147</v>
      </c>
      <c r="C2" t="s">
        <v>52</v>
      </c>
      <c r="D2" t="s">
        <v>148</v>
      </c>
      <c r="E2" t="s">
        <v>149</v>
      </c>
      <c r="F2">
        <v>8</v>
      </c>
      <c r="H2">
        <v>1</v>
      </c>
      <c r="I2">
        <v>27.78</v>
      </c>
      <c r="J2">
        <f>AVERAGE(I2,I3)</f>
        <v>27.71</v>
      </c>
      <c r="K2" s="1">
        <v>26.707500000000003</v>
      </c>
      <c r="L2">
        <f>J2-K2</f>
        <v>1.0024999999999977</v>
      </c>
      <c r="M2">
        <f>2^-L2</f>
        <v>0.49913431629869703</v>
      </c>
      <c r="N2">
        <f>AVERAGE(M2:M7)</f>
        <v>0.61753431011768878</v>
      </c>
      <c r="O2" s="2">
        <f xml:space="preserve"> STDEV(M2:M7)/SQRT(COUNT(M2:M7))</f>
        <v>8.2045827285054815E-2</v>
      </c>
      <c r="P2" t="s">
        <v>88</v>
      </c>
    </row>
    <row r="3" spans="1:16" x14ac:dyDescent="0.25">
      <c r="A3" t="s">
        <v>8</v>
      </c>
      <c r="B3" t="s">
        <v>147</v>
      </c>
      <c r="C3" t="s">
        <v>52</v>
      </c>
      <c r="D3" t="s">
        <v>148</v>
      </c>
      <c r="E3" t="s">
        <v>150</v>
      </c>
      <c r="F3">
        <v>16</v>
      </c>
      <c r="H3">
        <v>2</v>
      </c>
      <c r="I3">
        <v>27.64</v>
      </c>
      <c r="K3" s="1"/>
    </row>
    <row r="4" spans="1:16" x14ac:dyDescent="0.25">
      <c r="A4" t="s">
        <v>10</v>
      </c>
      <c r="B4" t="s">
        <v>147</v>
      </c>
      <c r="C4" t="s">
        <v>52</v>
      </c>
      <c r="D4" t="s">
        <v>148</v>
      </c>
      <c r="E4" t="s">
        <v>151</v>
      </c>
      <c r="F4">
        <v>7</v>
      </c>
      <c r="H4">
        <v>3</v>
      </c>
      <c r="I4">
        <v>27.02</v>
      </c>
      <c r="J4">
        <f t="shared" ref="J4" si="0">AVERAGE(I4,I5)</f>
        <v>27.049999999999997</v>
      </c>
      <c r="K4" s="1">
        <v>26.26</v>
      </c>
      <c r="L4">
        <f t="shared" ref="L4" si="1">J4-K4</f>
        <v>0.78999999999999559</v>
      </c>
      <c r="M4">
        <f t="shared" ref="M4" si="2">2^-L4</f>
        <v>0.57834409195264547</v>
      </c>
    </row>
    <row r="5" spans="1:16" x14ac:dyDescent="0.25">
      <c r="A5" t="s">
        <v>11</v>
      </c>
      <c r="B5" t="s">
        <v>147</v>
      </c>
      <c r="C5" t="s">
        <v>52</v>
      </c>
      <c r="D5" t="s">
        <v>148</v>
      </c>
      <c r="E5" t="s">
        <v>152</v>
      </c>
      <c r="F5">
        <v>15</v>
      </c>
      <c r="H5">
        <v>4</v>
      </c>
      <c r="I5">
        <v>27.08</v>
      </c>
      <c r="K5" s="1"/>
    </row>
    <row r="6" spans="1:16" x14ac:dyDescent="0.25">
      <c r="A6" t="s">
        <v>13</v>
      </c>
      <c r="B6" t="s">
        <v>147</v>
      </c>
      <c r="C6" t="s">
        <v>52</v>
      </c>
      <c r="D6" t="s">
        <v>148</v>
      </c>
      <c r="E6" t="s">
        <v>153</v>
      </c>
      <c r="F6">
        <v>6</v>
      </c>
      <c r="H6">
        <v>5</v>
      </c>
      <c r="I6">
        <v>26.17</v>
      </c>
      <c r="J6">
        <f t="shared" ref="J6" si="3">AVERAGE(I6,I7)</f>
        <v>26.305</v>
      </c>
      <c r="K6" s="1">
        <v>25.9375</v>
      </c>
      <c r="L6">
        <f t="shared" ref="L6" si="4">J6-K6</f>
        <v>0.36749999999999972</v>
      </c>
      <c r="M6">
        <f t="shared" ref="M6" si="5">2^-L6</f>
        <v>0.77512452210172378</v>
      </c>
    </row>
    <row r="7" spans="1:16" x14ac:dyDescent="0.25">
      <c r="A7" t="s">
        <v>15</v>
      </c>
      <c r="B7" t="s">
        <v>147</v>
      </c>
      <c r="C7" t="s">
        <v>52</v>
      </c>
      <c r="D7" t="s">
        <v>148</v>
      </c>
      <c r="E7" t="s">
        <v>14</v>
      </c>
      <c r="F7">
        <v>14</v>
      </c>
      <c r="H7">
        <v>6</v>
      </c>
      <c r="I7">
        <v>26.44</v>
      </c>
      <c r="K7" s="1"/>
    </row>
    <row r="8" spans="1:16" x14ac:dyDescent="0.25">
      <c r="A8" t="s">
        <v>17</v>
      </c>
      <c r="B8" t="s">
        <v>147</v>
      </c>
      <c r="C8" t="s">
        <v>52</v>
      </c>
      <c r="D8" t="s">
        <v>148</v>
      </c>
      <c r="E8" t="s">
        <v>154</v>
      </c>
      <c r="F8">
        <v>5</v>
      </c>
      <c r="H8">
        <v>7</v>
      </c>
      <c r="I8">
        <v>28.07</v>
      </c>
      <c r="J8">
        <f t="shared" ref="J8" si="6">AVERAGE(I8,I9)</f>
        <v>27.87</v>
      </c>
      <c r="K8" s="1">
        <v>26.907499999999999</v>
      </c>
      <c r="L8">
        <f t="shared" ref="L8" si="7">J8-K8</f>
        <v>0.96250000000000213</v>
      </c>
      <c r="M8">
        <f t="shared" ref="M8" si="8">2^-L8</f>
        <v>0.51316689194521137</v>
      </c>
      <c r="N8">
        <f t="shared" ref="N8" si="9">AVERAGE(M8:M13)</f>
        <v>0.54576516875420833</v>
      </c>
      <c r="O8" s="2">
        <f t="shared" ref="O8" si="10" xml:space="preserve"> STDEV(M8:M13)/SQRT(COUNT(M8:M13))</f>
        <v>3.4385856898592991E-2</v>
      </c>
      <c r="P8" t="s">
        <v>89</v>
      </c>
    </row>
    <row r="9" spans="1:16" x14ac:dyDescent="0.25">
      <c r="A9" t="s">
        <v>19</v>
      </c>
      <c r="B9" t="s">
        <v>147</v>
      </c>
      <c r="C9" t="s">
        <v>52</v>
      </c>
      <c r="D9" t="s">
        <v>148</v>
      </c>
      <c r="E9" t="s">
        <v>155</v>
      </c>
      <c r="F9">
        <v>13</v>
      </c>
      <c r="H9">
        <v>8</v>
      </c>
      <c r="I9">
        <v>27.67</v>
      </c>
      <c r="K9" s="1"/>
    </row>
    <row r="10" spans="1:16" x14ac:dyDescent="0.25">
      <c r="A10" t="s">
        <v>21</v>
      </c>
      <c r="B10" t="s">
        <v>147</v>
      </c>
      <c r="C10" t="s">
        <v>52</v>
      </c>
      <c r="D10" t="s">
        <v>148</v>
      </c>
      <c r="E10" t="s">
        <v>156</v>
      </c>
      <c r="F10">
        <v>4</v>
      </c>
      <c r="H10">
        <v>9</v>
      </c>
      <c r="I10">
        <v>26.94</v>
      </c>
      <c r="J10">
        <f t="shared" ref="J10" si="11">AVERAGE(I10,I11)</f>
        <v>27.04</v>
      </c>
      <c r="K10" s="1">
        <v>26.067500000000003</v>
      </c>
      <c r="L10">
        <f t="shared" ref="L10" si="12">J10-K10</f>
        <v>0.97249999999999659</v>
      </c>
      <c r="M10">
        <f t="shared" ref="M10" si="13">2^-L10</f>
        <v>0.50962218929753966</v>
      </c>
    </row>
    <row r="11" spans="1:16" x14ac:dyDescent="0.25">
      <c r="A11" t="s">
        <v>23</v>
      </c>
      <c r="B11" t="s">
        <v>147</v>
      </c>
      <c r="C11" t="s">
        <v>52</v>
      </c>
      <c r="D11" t="s">
        <v>148</v>
      </c>
      <c r="E11" t="s">
        <v>12</v>
      </c>
      <c r="F11">
        <v>12</v>
      </c>
      <c r="H11">
        <v>10</v>
      </c>
      <c r="I11">
        <v>27.14</v>
      </c>
      <c r="K11" s="1"/>
    </row>
    <row r="12" spans="1:16" x14ac:dyDescent="0.25">
      <c r="A12" t="s">
        <v>25</v>
      </c>
      <c r="B12" t="s">
        <v>147</v>
      </c>
      <c r="C12" t="s">
        <v>52</v>
      </c>
      <c r="D12" t="s">
        <v>148</v>
      </c>
      <c r="E12" t="s">
        <v>14</v>
      </c>
      <c r="F12">
        <v>3</v>
      </c>
      <c r="H12">
        <v>11</v>
      </c>
      <c r="I12">
        <v>26.46</v>
      </c>
      <c r="J12">
        <f t="shared" ref="J12" si="14">AVERAGE(I12,I13)</f>
        <v>26.48</v>
      </c>
      <c r="K12" s="1">
        <v>25.7775</v>
      </c>
      <c r="L12">
        <f t="shared" ref="L12" si="15">J12-K12</f>
        <v>0.70250000000000057</v>
      </c>
      <c r="M12">
        <f t="shared" ref="M12" si="16">2^-L12</f>
        <v>0.61450642501987407</v>
      </c>
    </row>
    <row r="13" spans="1:16" x14ac:dyDescent="0.25">
      <c r="A13" t="s">
        <v>27</v>
      </c>
      <c r="B13" t="s">
        <v>147</v>
      </c>
      <c r="C13" t="s">
        <v>52</v>
      </c>
      <c r="D13" t="s">
        <v>148</v>
      </c>
      <c r="E13" t="s">
        <v>157</v>
      </c>
      <c r="F13">
        <v>11</v>
      </c>
      <c r="H13">
        <v>12</v>
      </c>
      <c r="I13">
        <v>26.5</v>
      </c>
      <c r="K13" s="1"/>
    </row>
    <row r="14" spans="1:16" x14ac:dyDescent="0.25">
      <c r="A14" t="s">
        <v>29</v>
      </c>
      <c r="B14" t="s">
        <v>147</v>
      </c>
      <c r="C14" t="s">
        <v>52</v>
      </c>
      <c r="D14" t="s">
        <v>148</v>
      </c>
      <c r="E14" t="s">
        <v>158</v>
      </c>
      <c r="F14">
        <v>2</v>
      </c>
      <c r="H14">
        <v>13</v>
      </c>
      <c r="I14">
        <v>27.28</v>
      </c>
      <c r="J14">
        <f t="shared" ref="J14" si="17">AVERAGE(I14,I15)</f>
        <v>27.15</v>
      </c>
      <c r="K14" s="1">
        <v>26.344999999999999</v>
      </c>
      <c r="L14">
        <f t="shared" ref="L14" si="18">J14-K14</f>
        <v>0.80499999999999972</v>
      </c>
      <c r="M14">
        <f t="shared" ref="M14" si="19">2^-L14</f>
        <v>0.57236208029934244</v>
      </c>
      <c r="N14">
        <f t="shared" ref="N14" si="20">AVERAGE(M14:M19)</f>
        <v>0.65210666725632815</v>
      </c>
      <c r="O14" s="2">
        <f xml:space="preserve"> STDEV(M14:M19)/SQRT(COUNT(M14:M19))</f>
        <v>6.9895723248618521E-2</v>
      </c>
      <c r="P14" t="s">
        <v>90</v>
      </c>
    </row>
    <row r="15" spans="1:16" x14ac:dyDescent="0.25">
      <c r="A15" t="s">
        <v>31</v>
      </c>
      <c r="B15" t="s">
        <v>147</v>
      </c>
      <c r="C15" t="s">
        <v>52</v>
      </c>
      <c r="D15" t="s">
        <v>148</v>
      </c>
      <c r="E15" t="s">
        <v>159</v>
      </c>
      <c r="F15">
        <v>10</v>
      </c>
      <c r="H15">
        <v>14</v>
      </c>
      <c r="I15">
        <v>27.02</v>
      </c>
      <c r="K15" s="1"/>
    </row>
    <row r="16" spans="1:16" x14ac:dyDescent="0.25">
      <c r="A16" t="s">
        <v>33</v>
      </c>
      <c r="B16" t="s">
        <v>147</v>
      </c>
      <c r="C16" t="s">
        <v>52</v>
      </c>
      <c r="D16" t="s">
        <v>148</v>
      </c>
      <c r="E16" t="s">
        <v>160</v>
      </c>
      <c r="F16">
        <v>18</v>
      </c>
      <c r="H16">
        <v>15</v>
      </c>
      <c r="I16">
        <v>28.03</v>
      </c>
      <c r="J16">
        <f t="shared" ref="J16" si="21">AVERAGE(I16,I17)</f>
        <v>27.975000000000001</v>
      </c>
      <c r="K16" s="1">
        <v>27.637499999999999</v>
      </c>
      <c r="L16">
        <f t="shared" ref="L16" si="22">J16-K16</f>
        <v>0.33750000000000213</v>
      </c>
      <c r="M16">
        <f t="shared" ref="M16" si="23">2^-L16</f>
        <v>0.79141153599885183</v>
      </c>
    </row>
    <row r="17" spans="1:13" x14ac:dyDescent="0.25">
      <c r="A17" t="s">
        <v>35</v>
      </c>
      <c r="B17" t="s">
        <v>147</v>
      </c>
      <c r="C17" t="s">
        <v>52</v>
      </c>
      <c r="D17" t="s">
        <v>148</v>
      </c>
      <c r="E17" t="s">
        <v>100</v>
      </c>
      <c r="F17">
        <v>1</v>
      </c>
      <c r="H17">
        <v>16</v>
      </c>
      <c r="I17">
        <v>27.92</v>
      </c>
      <c r="K17" s="1"/>
    </row>
    <row r="18" spans="1:13" x14ac:dyDescent="0.25">
      <c r="A18" t="s">
        <v>37</v>
      </c>
      <c r="B18" t="s">
        <v>147</v>
      </c>
      <c r="C18" t="s">
        <v>52</v>
      </c>
      <c r="D18" t="s">
        <v>148</v>
      </c>
      <c r="E18" t="s">
        <v>65</v>
      </c>
      <c r="F18">
        <v>9</v>
      </c>
      <c r="H18">
        <v>17</v>
      </c>
      <c r="I18">
        <v>27.54</v>
      </c>
      <c r="J18">
        <f t="shared" ref="J18" si="24">AVERAGE(I18,I19)</f>
        <v>27.46</v>
      </c>
      <c r="K18" s="1">
        <v>26.704999999999998</v>
      </c>
      <c r="L18">
        <f t="shared" ref="L18" si="25">J18-K18</f>
        <v>0.75500000000000256</v>
      </c>
      <c r="M18">
        <f t="shared" ref="M18" si="26">2^-L18</f>
        <v>0.59254638547078997</v>
      </c>
    </row>
    <row r="19" spans="1:13" x14ac:dyDescent="0.25">
      <c r="A19" t="s">
        <v>39</v>
      </c>
      <c r="B19" t="s">
        <v>147</v>
      </c>
      <c r="C19" t="s">
        <v>52</v>
      </c>
      <c r="D19" t="s">
        <v>148</v>
      </c>
      <c r="E19" t="s">
        <v>161</v>
      </c>
      <c r="F19">
        <v>17</v>
      </c>
      <c r="H19">
        <v>18</v>
      </c>
      <c r="I19">
        <v>27.38</v>
      </c>
    </row>
  </sheetData>
  <sortState ref="H2:I19">
    <sortCondition ref="H2:H19"/>
  </sortState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O26" sqref="O26"/>
    </sheetView>
  </sheetViews>
  <sheetFormatPr defaultColWidth="11.42578125" defaultRowHeight="15" x14ac:dyDescent="0.25"/>
  <cols>
    <col min="11" max="11" width="18.42578125" bestFit="1" customWidth="1"/>
    <col min="12" max="12" width="15.28515625" bestFit="1" customWidth="1"/>
  </cols>
  <sheetData>
    <row r="1" spans="1:16" x14ac:dyDescent="0.25">
      <c r="A1" t="s">
        <v>0</v>
      </c>
      <c r="B1" t="s">
        <v>1</v>
      </c>
      <c r="C1" t="s">
        <v>49</v>
      </c>
      <c r="D1" t="s">
        <v>2</v>
      </c>
      <c r="E1" t="s">
        <v>3</v>
      </c>
      <c r="F1" t="s">
        <v>41</v>
      </c>
      <c r="G1" t="s">
        <v>42</v>
      </c>
      <c r="H1" t="s">
        <v>41</v>
      </c>
      <c r="I1" t="s">
        <v>3</v>
      </c>
      <c r="J1" t="s">
        <v>45</v>
      </c>
      <c r="K1" s="1" t="s">
        <v>44</v>
      </c>
      <c r="L1" t="s">
        <v>46</v>
      </c>
      <c r="M1" t="s">
        <v>47</v>
      </c>
      <c r="N1" t="s">
        <v>43</v>
      </c>
      <c r="O1" t="s">
        <v>48</v>
      </c>
      <c r="P1" t="s">
        <v>87</v>
      </c>
    </row>
    <row r="2" spans="1:16" x14ac:dyDescent="0.25">
      <c r="A2" t="s">
        <v>127</v>
      </c>
      <c r="B2" t="s">
        <v>128</v>
      </c>
      <c r="C2" t="s">
        <v>52</v>
      </c>
      <c r="D2" t="s">
        <v>129</v>
      </c>
      <c r="E2">
        <v>27.11</v>
      </c>
      <c r="F2">
        <v>8</v>
      </c>
      <c r="H2">
        <v>1</v>
      </c>
      <c r="I2">
        <v>26.71</v>
      </c>
      <c r="J2">
        <f>AVERAGE(I2,I3)</f>
        <v>26.984999999999999</v>
      </c>
      <c r="K2" s="1">
        <v>26.707500000000003</v>
      </c>
      <c r="L2">
        <f>J2-K2</f>
        <v>0.27749999999999631</v>
      </c>
      <c r="M2">
        <f>2^-L2</f>
        <v>0.82501942901348713</v>
      </c>
      <c r="N2">
        <f>AVERAGE(M2:M7)</f>
        <v>0.78238497947854724</v>
      </c>
      <c r="O2" s="2">
        <f xml:space="preserve"> STDEV(M2:M7)/SQRT(COUNT(M2:M7))</f>
        <v>5.5426492538306192E-2</v>
      </c>
      <c r="P2" t="s">
        <v>88</v>
      </c>
    </row>
    <row r="3" spans="1:16" x14ac:dyDescent="0.25">
      <c r="A3" t="s">
        <v>130</v>
      </c>
      <c r="B3" t="s">
        <v>128</v>
      </c>
      <c r="C3" t="s">
        <v>52</v>
      </c>
      <c r="D3" t="s">
        <v>129</v>
      </c>
      <c r="E3">
        <v>27.42</v>
      </c>
      <c r="F3">
        <v>16</v>
      </c>
      <c r="H3">
        <v>2</v>
      </c>
      <c r="I3">
        <v>27.26</v>
      </c>
      <c r="K3" s="1"/>
    </row>
    <row r="4" spans="1:16" x14ac:dyDescent="0.25">
      <c r="A4" t="s">
        <v>131</v>
      </c>
      <c r="B4" t="s">
        <v>128</v>
      </c>
      <c r="C4" t="s">
        <v>52</v>
      </c>
      <c r="D4" t="s">
        <v>129</v>
      </c>
      <c r="E4">
        <v>27.7</v>
      </c>
      <c r="F4">
        <v>7</v>
      </c>
      <c r="H4">
        <v>3</v>
      </c>
      <c r="I4">
        <v>26.48</v>
      </c>
      <c r="J4">
        <f t="shared" ref="J4" si="0">AVERAGE(I4,I5)</f>
        <v>26.495000000000001</v>
      </c>
      <c r="K4" s="1">
        <v>26.26</v>
      </c>
      <c r="L4">
        <f t="shared" ref="L4" si="1">J4-K4</f>
        <v>0.23499999999999943</v>
      </c>
      <c r="M4">
        <f t="shared" ref="M4" si="2">2^-L4</f>
        <v>0.84968499913865059</v>
      </c>
    </row>
    <row r="5" spans="1:16" x14ac:dyDescent="0.25">
      <c r="A5" t="s">
        <v>132</v>
      </c>
      <c r="B5" t="s">
        <v>128</v>
      </c>
      <c r="C5" t="s">
        <v>52</v>
      </c>
      <c r="D5" t="s">
        <v>129</v>
      </c>
      <c r="E5">
        <v>27.25</v>
      </c>
      <c r="F5">
        <v>15</v>
      </c>
      <c r="H5">
        <v>4</v>
      </c>
      <c r="I5">
        <v>26.51</v>
      </c>
      <c r="K5" s="1"/>
    </row>
    <row r="6" spans="1:16" x14ac:dyDescent="0.25">
      <c r="A6" t="s">
        <v>133</v>
      </c>
      <c r="B6" t="s">
        <v>128</v>
      </c>
      <c r="C6" t="s">
        <v>52</v>
      </c>
      <c r="D6" t="s">
        <v>129</v>
      </c>
      <c r="E6">
        <v>26.52</v>
      </c>
      <c r="F6">
        <v>6</v>
      </c>
      <c r="H6">
        <v>5</v>
      </c>
      <c r="I6">
        <v>26.5</v>
      </c>
      <c r="J6">
        <f t="shared" ref="J6" si="3">AVERAGE(I6,I7)</f>
        <v>26.509999999999998</v>
      </c>
      <c r="K6" s="1">
        <v>25.9375</v>
      </c>
      <c r="L6">
        <f t="shared" ref="L6" si="4">J6-K6</f>
        <v>0.57249999999999801</v>
      </c>
      <c r="M6">
        <f t="shared" ref="M6" si="5">2^-L6</f>
        <v>0.67245051028350433</v>
      </c>
    </row>
    <row r="7" spans="1:16" x14ac:dyDescent="0.25">
      <c r="A7" t="s">
        <v>134</v>
      </c>
      <c r="B7" t="s">
        <v>128</v>
      </c>
      <c r="C7" t="s">
        <v>52</v>
      </c>
      <c r="D7" t="s">
        <v>129</v>
      </c>
      <c r="E7">
        <v>26.06</v>
      </c>
      <c r="F7">
        <v>14</v>
      </c>
      <c r="H7">
        <v>6</v>
      </c>
      <c r="I7">
        <v>26.52</v>
      </c>
      <c r="K7" s="1"/>
    </row>
    <row r="8" spans="1:16" x14ac:dyDescent="0.25">
      <c r="A8" t="s">
        <v>135</v>
      </c>
      <c r="B8" t="s">
        <v>128</v>
      </c>
      <c r="C8" t="s">
        <v>52</v>
      </c>
      <c r="D8" t="s">
        <v>129</v>
      </c>
      <c r="E8">
        <v>26.5</v>
      </c>
      <c r="F8">
        <v>5</v>
      </c>
      <c r="H8">
        <v>7</v>
      </c>
      <c r="I8">
        <v>27.7</v>
      </c>
      <c r="J8">
        <f t="shared" ref="J8" si="6">AVERAGE(I8,I9)</f>
        <v>27.405000000000001</v>
      </c>
      <c r="K8" s="1">
        <v>26.907499999999999</v>
      </c>
      <c r="L8">
        <f t="shared" ref="L8" si="7">J8-K8</f>
        <v>0.49750000000000227</v>
      </c>
      <c r="M8">
        <f t="shared" ref="M8" si="8">2^-L8</f>
        <v>0.70833316614058794</v>
      </c>
      <c r="N8">
        <f t="shared" ref="N8" si="9">AVERAGE(M8:M13)</f>
        <v>0.62722910673931431</v>
      </c>
      <c r="O8" s="2">
        <f t="shared" ref="O8" si="10" xml:space="preserve"> STDEV(M8:M13)/SQRT(COUNT(M8:M13))</f>
        <v>6.0952675096171173E-2</v>
      </c>
      <c r="P8" t="s">
        <v>89</v>
      </c>
    </row>
    <row r="9" spans="1:16" x14ac:dyDescent="0.25">
      <c r="A9" t="s">
        <v>136</v>
      </c>
      <c r="B9" t="s">
        <v>128</v>
      </c>
      <c r="C9" t="s">
        <v>52</v>
      </c>
      <c r="D9" t="s">
        <v>129</v>
      </c>
      <c r="E9">
        <v>26.47</v>
      </c>
      <c r="F9">
        <v>13</v>
      </c>
      <c r="H9">
        <v>8</v>
      </c>
      <c r="I9">
        <v>27.11</v>
      </c>
      <c r="K9" s="1"/>
    </row>
    <row r="10" spans="1:16" x14ac:dyDescent="0.25">
      <c r="A10" t="s">
        <v>137</v>
      </c>
      <c r="B10" t="s">
        <v>128</v>
      </c>
      <c r="C10" t="s">
        <v>52</v>
      </c>
      <c r="D10" t="s">
        <v>129</v>
      </c>
      <c r="E10">
        <v>26.51</v>
      </c>
      <c r="F10">
        <v>4</v>
      </c>
      <c r="H10">
        <v>9</v>
      </c>
      <c r="I10">
        <v>26.83</v>
      </c>
      <c r="J10">
        <f t="shared" ref="J10" si="11">AVERAGE(I10,I11)</f>
        <v>26.655000000000001</v>
      </c>
      <c r="K10" s="1">
        <v>26.067500000000003</v>
      </c>
      <c r="L10">
        <f t="shared" ref="L10" si="12">J10-K10</f>
        <v>0.58749999999999858</v>
      </c>
      <c r="M10">
        <f t="shared" ref="M10" si="13">2^-L10</f>
        <v>0.66549512361187224</v>
      </c>
    </row>
    <row r="11" spans="1:16" x14ac:dyDescent="0.25">
      <c r="A11" t="s">
        <v>138</v>
      </c>
      <c r="B11" t="s">
        <v>128</v>
      </c>
      <c r="C11" t="s">
        <v>52</v>
      </c>
      <c r="D11" t="s">
        <v>129</v>
      </c>
      <c r="E11">
        <v>26.95</v>
      </c>
      <c r="F11">
        <v>12</v>
      </c>
      <c r="H11">
        <v>10</v>
      </c>
      <c r="I11">
        <v>26.48</v>
      </c>
      <c r="K11" s="1"/>
    </row>
    <row r="12" spans="1:16" x14ac:dyDescent="0.25">
      <c r="A12" t="s">
        <v>139</v>
      </c>
      <c r="B12" t="s">
        <v>128</v>
      </c>
      <c r="C12" t="s">
        <v>52</v>
      </c>
      <c r="D12" t="s">
        <v>129</v>
      </c>
      <c r="E12">
        <v>26.48</v>
      </c>
      <c r="F12">
        <v>3</v>
      </c>
      <c r="H12">
        <v>11</v>
      </c>
      <c r="I12">
        <v>26.56</v>
      </c>
      <c r="J12">
        <f t="shared" ref="J12" si="14">AVERAGE(I12,I13)</f>
        <v>26.754999999999999</v>
      </c>
      <c r="K12" s="1">
        <v>25.7775</v>
      </c>
      <c r="L12">
        <f t="shared" ref="L12" si="15">J12-K12</f>
        <v>0.97749999999999915</v>
      </c>
      <c r="M12">
        <f t="shared" ref="M12" si="16">2^-L12</f>
        <v>0.50785903046548264</v>
      </c>
    </row>
    <row r="13" spans="1:16" x14ac:dyDescent="0.25">
      <c r="A13" t="s">
        <v>140</v>
      </c>
      <c r="B13" t="s">
        <v>128</v>
      </c>
      <c r="C13" t="s">
        <v>52</v>
      </c>
      <c r="D13" t="s">
        <v>129</v>
      </c>
      <c r="E13">
        <v>26.56</v>
      </c>
      <c r="F13">
        <v>11</v>
      </c>
      <c r="H13">
        <v>12</v>
      </c>
      <c r="I13">
        <v>26.95</v>
      </c>
      <c r="K13" s="1"/>
    </row>
    <row r="14" spans="1:16" x14ac:dyDescent="0.25">
      <c r="A14" t="s">
        <v>141</v>
      </c>
      <c r="B14" t="s">
        <v>128</v>
      </c>
      <c r="C14" t="s">
        <v>52</v>
      </c>
      <c r="D14" t="s">
        <v>129</v>
      </c>
      <c r="E14">
        <v>27.26</v>
      </c>
      <c r="F14">
        <v>2</v>
      </c>
      <c r="H14">
        <v>13</v>
      </c>
      <c r="I14">
        <v>26.47</v>
      </c>
      <c r="J14">
        <f t="shared" ref="J14" si="17">AVERAGE(I14,I15)</f>
        <v>26.265000000000001</v>
      </c>
      <c r="K14" s="1">
        <v>26.344999999999999</v>
      </c>
      <c r="L14">
        <f t="shared" ref="L14" si="18">J14-K14</f>
        <v>-7.9999999999998295E-2</v>
      </c>
      <c r="M14">
        <f t="shared" ref="M14" si="19">2^-L14</f>
        <v>1.0570180405613792</v>
      </c>
      <c r="N14">
        <f t="shared" ref="N14" si="20">AVERAGE(M14:M19)</f>
        <v>1.1014190646404793</v>
      </c>
      <c r="O14" s="2">
        <f xml:space="preserve"> STDEV(M14:M19)/SQRT(COUNT(M14:M19))</f>
        <v>6.7091790492278744E-2</v>
      </c>
      <c r="P14" t="s">
        <v>90</v>
      </c>
    </row>
    <row r="15" spans="1:16" x14ac:dyDescent="0.25">
      <c r="A15" t="s">
        <v>142</v>
      </c>
      <c r="B15" t="s">
        <v>128</v>
      </c>
      <c r="C15" t="s">
        <v>52</v>
      </c>
      <c r="D15" t="s">
        <v>129</v>
      </c>
      <c r="E15">
        <v>26.48</v>
      </c>
      <c r="F15">
        <v>10</v>
      </c>
      <c r="H15">
        <v>14</v>
      </c>
      <c r="I15">
        <v>26.06</v>
      </c>
      <c r="K15" s="1"/>
    </row>
    <row r="16" spans="1:16" x14ac:dyDescent="0.25">
      <c r="A16" t="s">
        <v>143</v>
      </c>
      <c r="B16" t="s">
        <v>128</v>
      </c>
      <c r="C16" t="s">
        <v>52</v>
      </c>
      <c r="D16" t="s">
        <v>129</v>
      </c>
      <c r="E16">
        <v>26.62</v>
      </c>
      <c r="F16">
        <v>18</v>
      </c>
      <c r="H16">
        <v>15</v>
      </c>
      <c r="I16">
        <v>27.25</v>
      </c>
      <c r="J16">
        <f t="shared" ref="J16" si="21">AVERAGE(I16,I17)</f>
        <v>27.335000000000001</v>
      </c>
      <c r="K16" s="1">
        <v>27.637499999999999</v>
      </c>
      <c r="L16">
        <f t="shared" ref="L16" si="22">J16-K16</f>
        <v>-0.30249999999999844</v>
      </c>
      <c r="M16">
        <f t="shared" ref="M16" si="23">2^-L16</f>
        <v>1.2332796735700324</v>
      </c>
    </row>
    <row r="17" spans="1:13" x14ac:dyDescent="0.25">
      <c r="A17" t="s">
        <v>144</v>
      </c>
      <c r="B17" t="s">
        <v>128</v>
      </c>
      <c r="C17" t="s">
        <v>52</v>
      </c>
      <c r="D17" t="s">
        <v>129</v>
      </c>
      <c r="E17">
        <v>26.71</v>
      </c>
      <c r="F17">
        <v>1</v>
      </c>
      <c r="H17">
        <v>16</v>
      </c>
      <c r="I17">
        <v>27.42</v>
      </c>
      <c r="K17" s="1"/>
    </row>
    <row r="18" spans="1:13" x14ac:dyDescent="0.25">
      <c r="A18" t="s">
        <v>145</v>
      </c>
      <c r="B18" t="s">
        <v>128</v>
      </c>
      <c r="C18" t="s">
        <v>52</v>
      </c>
      <c r="D18" t="s">
        <v>129</v>
      </c>
      <c r="E18">
        <v>26.83</v>
      </c>
      <c r="F18">
        <v>9</v>
      </c>
      <c r="H18">
        <v>17</v>
      </c>
      <c r="I18">
        <v>26.75</v>
      </c>
      <c r="J18">
        <f t="shared" ref="J18" si="24">AVERAGE(I18,I19)</f>
        <v>26.685000000000002</v>
      </c>
      <c r="K18" s="1">
        <v>26.704999999999998</v>
      </c>
      <c r="L18">
        <f t="shared" ref="L18" si="25">J18-K18</f>
        <v>-1.9999999999996021E-2</v>
      </c>
      <c r="M18">
        <f t="shared" ref="M18" si="26">2^-L18</f>
        <v>1.0139594797900264</v>
      </c>
    </row>
    <row r="19" spans="1:13" x14ac:dyDescent="0.25">
      <c r="A19" t="s">
        <v>146</v>
      </c>
      <c r="B19" t="s">
        <v>128</v>
      </c>
      <c r="C19" t="s">
        <v>52</v>
      </c>
      <c r="D19" t="s">
        <v>129</v>
      </c>
      <c r="E19">
        <v>26.75</v>
      </c>
      <c r="F19">
        <v>17</v>
      </c>
      <c r="H19">
        <v>18</v>
      </c>
      <c r="I19">
        <v>26.62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JOX2</vt:lpstr>
      <vt:lpstr>OPR3</vt:lpstr>
      <vt:lpstr>PIN3</vt:lpstr>
      <vt:lpstr>COI1</vt:lpstr>
      <vt:lpstr>TPR1</vt:lpstr>
      <vt:lpstr>COI1 (2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mo</dc:creator>
  <cp:lastModifiedBy>Hoehenwarter, Wolfgang</cp:lastModifiedBy>
  <dcterms:created xsi:type="dcterms:W3CDTF">2019-09-20T08:40:31Z</dcterms:created>
  <dcterms:modified xsi:type="dcterms:W3CDTF">2019-12-11T13:20:01Z</dcterms:modified>
</cp:coreProperties>
</file>